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9" uniqueCount="188">
  <si>
    <t xml:space="preserve">Name</t>
  </si>
  <si>
    <t xml:space="preserve">Age</t>
  </si>
  <si>
    <t xml:space="preserve">Sex</t>
  </si>
  <si>
    <t xml:space="preserve">Diagnosis</t>
  </si>
  <si>
    <t xml:space="preserve">Side</t>
  </si>
  <si>
    <t xml:space="preserve">Company </t>
  </si>
  <si>
    <t xml:space="preserve">Type of prosthesis</t>
  </si>
  <si>
    <t xml:space="preserve">Diameter of actual acetabulum component</t>
  </si>
  <si>
    <r>
      <rPr>
        <b val="true"/>
        <sz val="9"/>
        <rFont val="宋体"/>
        <family val="0"/>
        <charset val="134"/>
      </rPr>
      <t xml:space="preserve">D</t>
    </r>
    <r>
      <rPr>
        <b val="true"/>
        <sz val="9"/>
        <rFont val="Times New Roman"/>
        <family val="1"/>
      </rPr>
      <t xml:space="preserve">iameter of </t>
    </r>
    <r>
      <rPr>
        <b val="true"/>
        <sz val="9"/>
        <rFont val="宋体"/>
        <family val="0"/>
        <charset val="134"/>
      </rPr>
      <t xml:space="preserve">measurement</t>
    </r>
  </si>
  <si>
    <t xml:space="preserve">Magnification</t>
  </si>
  <si>
    <t xml:space="preserve">Preop-PO type</t>
  </si>
  <si>
    <r>
      <rPr>
        <b val="true"/>
        <sz val="9"/>
        <rFont val="Times New Roman"/>
        <family val="1"/>
      </rPr>
      <t xml:space="preserve">A</t>
    </r>
    <r>
      <rPr>
        <b val="true"/>
        <sz val="9"/>
        <rFont val="宋体"/>
        <family val="0"/>
        <charset val="134"/>
      </rPr>
      <t xml:space="preserve">ngle of preop-OP</t>
    </r>
  </si>
  <si>
    <t xml:space="preserve">Postop-PO type</t>
  </si>
  <si>
    <t xml:space="preserve">Angle of postop-OP</t>
  </si>
  <si>
    <t xml:space="preserve">Absolute values</t>
  </si>
  <si>
    <t xml:space="preserve">Angle(preop-postop)</t>
  </si>
  <si>
    <t xml:space="preserve">v-OP (Absolute values)</t>
  </si>
  <si>
    <r>
      <rPr>
        <b val="true"/>
        <sz val="9"/>
        <rFont val="宋体"/>
        <family val="0"/>
        <charset val="134"/>
      </rPr>
      <t xml:space="preserve">M</t>
    </r>
    <r>
      <rPr>
        <b val="true"/>
        <sz val="9"/>
        <rFont val="Times New Roman"/>
        <family val="1"/>
      </rPr>
      <t xml:space="preserve">easurement of O</t>
    </r>
    <r>
      <rPr>
        <b val="true"/>
        <sz val="9"/>
        <rFont val="宋体"/>
        <family val="0"/>
        <charset val="134"/>
      </rPr>
      <t xml:space="preserve">V-offset</t>
    </r>
  </si>
  <si>
    <t xml:space="preserve">Actual OV-offset</t>
  </si>
  <si>
    <r>
      <rPr>
        <b val="true"/>
        <sz val="9"/>
        <rFont val="宋体"/>
        <family val="0"/>
        <charset val="134"/>
      </rPr>
      <t xml:space="preserve">M</t>
    </r>
    <r>
      <rPr>
        <b val="true"/>
        <sz val="9"/>
        <rFont val="Times New Roman"/>
        <family val="1"/>
      </rPr>
      <t xml:space="preserve">easurement of C</t>
    </r>
    <r>
      <rPr>
        <b val="true"/>
        <sz val="9"/>
        <rFont val="宋体"/>
        <family val="0"/>
        <charset val="134"/>
      </rPr>
      <t xml:space="preserve">V-offset</t>
    </r>
  </si>
  <si>
    <r>
      <rPr>
        <b val="true"/>
        <sz val="9"/>
        <rFont val="宋体"/>
        <family val="0"/>
        <charset val="134"/>
      </rPr>
      <t xml:space="preserve">A</t>
    </r>
    <r>
      <rPr>
        <b val="true"/>
        <sz val="9"/>
        <rFont val="Times New Roman"/>
        <family val="1"/>
      </rPr>
      <t xml:space="preserve">ctual cv</t>
    </r>
    <r>
      <rPr>
        <b val="true"/>
        <sz val="9"/>
        <rFont val="宋体"/>
        <family val="0"/>
        <charset val="134"/>
      </rPr>
      <t xml:space="preserve">-offset</t>
    </r>
  </si>
  <si>
    <t xml:space="preserve">(OV- CV)-Offset</t>
  </si>
  <si>
    <t xml:space="preserve">LLI (Absolute values)</t>
  </si>
  <si>
    <r>
      <rPr>
        <b val="true"/>
        <sz val="9"/>
        <rFont val="宋体"/>
        <family val="0"/>
        <charset val="134"/>
      </rPr>
      <t xml:space="preserve">M</t>
    </r>
    <r>
      <rPr>
        <b val="true"/>
        <sz val="9"/>
        <rFont val="Times New Roman"/>
        <family val="1"/>
      </rPr>
      <t xml:space="preserve">easurement of O-</t>
    </r>
    <r>
      <rPr>
        <b val="true"/>
        <sz val="9"/>
        <rFont val="宋体"/>
        <family val="0"/>
        <charset val="134"/>
      </rPr>
      <t xml:space="preserve">Offset</t>
    </r>
  </si>
  <si>
    <r>
      <rPr>
        <b val="true"/>
        <sz val="9"/>
        <rFont val="宋体"/>
        <family val="0"/>
        <charset val="134"/>
      </rPr>
      <t xml:space="preserve">A</t>
    </r>
    <r>
      <rPr>
        <b val="true"/>
        <sz val="9"/>
        <rFont val="Times New Roman"/>
        <family val="1"/>
      </rPr>
      <t xml:space="preserve">ctual O-O</t>
    </r>
    <r>
      <rPr>
        <b val="true"/>
        <sz val="9"/>
        <rFont val="宋体"/>
        <family val="0"/>
        <charset val="134"/>
      </rPr>
      <t xml:space="preserve">ffset</t>
    </r>
  </si>
  <si>
    <t xml:space="preserve">Measurement of C-Offset</t>
  </si>
  <si>
    <t xml:space="preserve">Actual C-Offset</t>
  </si>
  <si>
    <t xml:space="preserve">毕堂书</t>
  </si>
  <si>
    <t xml:space="preserve">M</t>
  </si>
  <si>
    <r>
      <rPr>
        <sz val="9"/>
        <rFont val="Noto Sans"/>
        <family val="2"/>
      </rPr>
      <t xml:space="preserve">双髋</t>
    </r>
    <r>
      <rPr>
        <sz val="9"/>
        <rFont val="Times New Roman"/>
        <family val="1"/>
      </rPr>
      <t xml:space="preserve">AVN</t>
    </r>
  </si>
  <si>
    <r>
      <rPr>
        <sz val="9"/>
        <rFont val="Noto Sans"/>
        <family val="2"/>
      </rPr>
      <t xml:space="preserve">左</t>
    </r>
    <r>
      <rPr>
        <sz val="9"/>
        <rFont val="Times New Roman"/>
        <family val="1"/>
      </rPr>
      <t xml:space="preserve">THA</t>
    </r>
  </si>
  <si>
    <t xml:space="preserve">depuy</t>
  </si>
  <si>
    <t xml:space="preserve">pinnacle</t>
  </si>
  <si>
    <t xml:space="preserve">Ⅰ-A</t>
  </si>
  <si>
    <t xml:space="preserve">Ⅰa</t>
  </si>
  <si>
    <t xml:space="preserve">张梅芳</t>
  </si>
  <si>
    <t xml:space="preserve">F</t>
  </si>
  <si>
    <r>
      <rPr>
        <sz val="9"/>
        <rFont val="Noto Sans"/>
        <family val="2"/>
      </rPr>
      <t xml:space="preserve">左髋</t>
    </r>
    <r>
      <rPr>
        <sz val="9"/>
        <rFont val="Times New Roman"/>
        <family val="1"/>
      </rPr>
      <t xml:space="preserve">DDH</t>
    </r>
  </si>
  <si>
    <t xml:space="preserve">Ⅰa </t>
  </si>
  <si>
    <t xml:space="preserve">柯凤珍</t>
  </si>
  <si>
    <r>
      <rPr>
        <sz val="9"/>
        <rFont val="Noto Sans"/>
        <family val="2"/>
      </rPr>
      <t xml:space="preserve">左髋</t>
    </r>
    <r>
      <rPr>
        <sz val="9"/>
        <rFont val="Times New Roman"/>
        <family val="1"/>
      </rPr>
      <t xml:space="preserve">AVN</t>
    </r>
  </si>
  <si>
    <t xml:space="preserve">Ⅱ-A</t>
  </si>
  <si>
    <t xml:space="preserve">陆爱群</t>
  </si>
  <si>
    <t xml:space="preserve">张羽华</t>
  </si>
  <si>
    <r>
      <rPr>
        <sz val="9"/>
        <rFont val="Noto Sans"/>
        <family val="2"/>
      </rPr>
      <t xml:space="preserve">左髋</t>
    </r>
    <r>
      <rPr>
        <sz val="9"/>
        <rFont val="Times New Roman"/>
        <family val="1"/>
      </rPr>
      <t xml:space="preserve">OA</t>
    </r>
  </si>
  <si>
    <t xml:space="preserve">Delta</t>
  </si>
  <si>
    <t xml:space="preserve">陈又新</t>
  </si>
  <si>
    <r>
      <rPr>
        <sz val="9"/>
        <rFont val="Noto Sans"/>
        <family val="2"/>
      </rPr>
      <t xml:space="preserve">右</t>
    </r>
    <r>
      <rPr>
        <sz val="9"/>
        <rFont val="Times New Roman"/>
        <family val="1"/>
      </rPr>
      <t xml:space="preserve">THA</t>
    </r>
  </si>
  <si>
    <t xml:space="preserve">梁玉明</t>
  </si>
  <si>
    <r>
      <rPr>
        <sz val="9"/>
        <rFont val="Noto Sans"/>
        <family val="2"/>
      </rPr>
      <t xml:space="preserve">右髋</t>
    </r>
    <r>
      <rPr>
        <sz val="9"/>
        <rFont val="Times New Roman"/>
        <family val="1"/>
      </rPr>
      <t xml:space="preserve">DDH</t>
    </r>
  </si>
  <si>
    <t xml:space="preserve">link</t>
  </si>
  <si>
    <t xml:space="preserve">HA delta</t>
  </si>
  <si>
    <t xml:space="preserve">奚辉明</t>
  </si>
  <si>
    <t xml:space="preserve"> Ⅰa </t>
  </si>
  <si>
    <t xml:space="preserve">盛琴妹</t>
  </si>
  <si>
    <t xml:space="preserve">delta</t>
  </si>
  <si>
    <t xml:space="preserve">单敏君</t>
  </si>
  <si>
    <r>
      <rPr>
        <sz val="9"/>
        <rFont val="Noto Sans"/>
        <family val="2"/>
      </rPr>
      <t xml:space="preserve">右髋</t>
    </r>
    <r>
      <rPr>
        <sz val="9"/>
        <rFont val="Times New Roman"/>
        <family val="1"/>
      </rPr>
      <t xml:space="preserve">AVN</t>
    </r>
  </si>
  <si>
    <t xml:space="preserve">Ⅱ-C</t>
  </si>
  <si>
    <t xml:space="preserve">陆志信</t>
  </si>
  <si>
    <t xml:space="preserve">S-ROM pinnacle</t>
  </si>
  <si>
    <t xml:space="preserve">王学兵</t>
  </si>
  <si>
    <t xml:space="preserve">王仙花</t>
  </si>
  <si>
    <t xml:space="preserve">朱惠珍</t>
  </si>
  <si>
    <t xml:space="preserve">wright</t>
  </si>
  <si>
    <t xml:space="preserve">张秀英</t>
  </si>
  <si>
    <r>
      <rPr>
        <sz val="9"/>
        <rFont val="Noto Sans"/>
        <family val="2"/>
      </rPr>
      <t xml:space="preserve">双髋</t>
    </r>
    <r>
      <rPr>
        <sz val="9"/>
        <rFont val="Times New Roman"/>
        <family val="1"/>
      </rPr>
      <t xml:space="preserve">OA</t>
    </r>
  </si>
  <si>
    <t xml:space="preserve">陈林耀</t>
  </si>
  <si>
    <t xml:space="preserve">牛湘军</t>
  </si>
  <si>
    <t xml:space="preserve">周维花</t>
  </si>
  <si>
    <t xml:space="preserve">Ⅱ-B</t>
  </si>
  <si>
    <t xml:space="preserve">周小素</t>
  </si>
  <si>
    <t xml:space="preserve">邹济忠</t>
  </si>
  <si>
    <t xml:space="preserve">Ⅰ-B </t>
  </si>
  <si>
    <t xml:space="preserve">徐大珍</t>
  </si>
  <si>
    <t xml:space="preserve">陈群</t>
  </si>
  <si>
    <r>
      <rPr>
        <sz val="9"/>
        <rFont val="Noto Sans"/>
        <family val="2"/>
      </rPr>
      <t xml:space="preserve">双</t>
    </r>
    <r>
      <rPr>
        <sz val="9"/>
        <rFont val="Times New Roman"/>
        <family val="1"/>
      </rPr>
      <t xml:space="preserve">THA</t>
    </r>
  </si>
  <si>
    <t xml:space="preserve">陈结林</t>
  </si>
  <si>
    <r>
      <rPr>
        <sz val="9"/>
        <rFont val="Noto Sans"/>
        <family val="2"/>
      </rPr>
      <t xml:space="preserve">右髋</t>
    </r>
    <r>
      <rPr>
        <sz val="9"/>
        <rFont val="Times New Roman"/>
        <family val="1"/>
      </rPr>
      <t xml:space="preserve">OA</t>
    </r>
  </si>
  <si>
    <t xml:space="preserve">plus</t>
  </si>
  <si>
    <t xml:space="preserve">盛宇翔</t>
  </si>
  <si>
    <t xml:space="preserve">AS</t>
  </si>
  <si>
    <t xml:space="preserve">孙秀琴</t>
  </si>
  <si>
    <t xml:space="preserve">王鑫泉</t>
  </si>
  <si>
    <t xml:space="preserve">WRIGHT </t>
  </si>
  <si>
    <t xml:space="preserve">陈琴珍</t>
  </si>
  <si>
    <t xml:space="preserve">储跃明</t>
  </si>
  <si>
    <t xml:space="preserve">李元厚</t>
  </si>
  <si>
    <t xml:space="preserve">洑建春</t>
  </si>
  <si>
    <r>
      <rPr>
        <sz val="9"/>
        <rFont val="Noto Sans"/>
        <family val="2"/>
      </rPr>
      <t xml:space="preserve">双侧</t>
    </r>
    <r>
      <rPr>
        <sz val="9"/>
        <rFont val="Times New Roman"/>
        <family val="1"/>
      </rPr>
      <t xml:space="preserve">AVN</t>
    </r>
  </si>
  <si>
    <t xml:space="preserve">陈才福</t>
  </si>
  <si>
    <t xml:space="preserve">s-rom</t>
  </si>
  <si>
    <t xml:space="preserve">冯玉英</t>
  </si>
  <si>
    <t xml:space="preserve">赵铁章</t>
  </si>
  <si>
    <t xml:space="preserve">俞椿龄</t>
  </si>
  <si>
    <t xml:space="preserve">王加芳</t>
  </si>
  <si>
    <t xml:space="preserve">吴爱兰</t>
  </si>
  <si>
    <t xml:space="preserve">SROM Delta</t>
  </si>
  <si>
    <t xml:space="preserve">叶月珺</t>
  </si>
  <si>
    <t xml:space="preserve">stryker</t>
  </si>
  <si>
    <t xml:space="preserve">杨建生</t>
  </si>
  <si>
    <t xml:space="preserve">biomet</t>
  </si>
  <si>
    <t xml:space="preserve">Ⅰb </t>
  </si>
  <si>
    <t xml:space="preserve">杨冬英</t>
  </si>
  <si>
    <t xml:space="preserve">王雷娟</t>
  </si>
  <si>
    <t xml:space="preserve">郭钦洲</t>
  </si>
  <si>
    <t xml:space="preserve">杨光萍</t>
  </si>
  <si>
    <t xml:space="preserve"> Ⅰb </t>
  </si>
  <si>
    <t xml:space="preserve">诸炳英</t>
  </si>
  <si>
    <t xml:space="preserve">何龙明</t>
  </si>
  <si>
    <r>
      <rPr>
        <sz val="9"/>
        <rFont val="Noto Sans"/>
        <family val="2"/>
      </rPr>
      <t xml:space="preserve">双髋</t>
    </r>
    <r>
      <rPr>
        <sz val="9"/>
        <rFont val="Times New Roman"/>
        <family val="1"/>
      </rPr>
      <t xml:space="preserve">DDH</t>
    </r>
  </si>
  <si>
    <t xml:space="preserve">蒋纪芳</t>
  </si>
  <si>
    <t xml:space="preserve">汤春山</t>
  </si>
  <si>
    <t xml:space="preserve">陈素兰</t>
  </si>
  <si>
    <t xml:space="preserve">陈全娣</t>
  </si>
  <si>
    <t xml:space="preserve">吴祖德</t>
  </si>
  <si>
    <t xml:space="preserve">Ⅰ-C </t>
  </si>
  <si>
    <t xml:space="preserve">黄灿莹</t>
  </si>
  <si>
    <t xml:space="preserve">吴克勤</t>
  </si>
  <si>
    <t xml:space="preserve">Ib </t>
  </si>
  <si>
    <t xml:space="preserve">钱秀娥</t>
  </si>
  <si>
    <t xml:space="preserve">s-rom pinnacle</t>
  </si>
  <si>
    <t xml:space="preserve">郭凌</t>
  </si>
  <si>
    <t xml:space="preserve">洪汝区</t>
  </si>
  <si>
    <t xml:space="preserve">吴林妹</t>
  </si>
  <si>
    <t xml:space="preserve">凌嘉璐</t>
  </si>
  <si>
    <t xml:space="preserve">  Ⅰb  </t>
  </si>
  <si>
    <t xml:space="preserve">姚雪凤</t>
  </si>
  <si>
    <t xml:space="preserve">孙桂菊</t>
  </si>
  <si>
    <t xml:space="preserve">龚洪兴</t>
  </si>
  <si>
    <t xml:space="preserve">孙蔚才</t>
  </si>
  <si>
    <t xml:space="preserve">沈引娣</t>
  </si>
  <si>
    <t xml:space="preserve">陈宝娟</t>
  </si>
  <si>
    <t xml:space="preserve">Ⅰc </t>
  </si>
  <si>
    <t xml:space="preserve">陈取英</t>
  </si>
  <si>
    <t xml:space="preserve">丁文霞</t>
  </si>
  <si>
    <t xml:space="preserve">徐媛媛</t>
  </si>
  <si>
    <t xml:space="preserve">赵瑞芳</t>
  </si>
  <si>
    <t xml:space="preserve">陈兰英</t>
  </si>
  <si>
    <t xml:space="preserve">方雪英</t>
  </si>
  <si>
    <t xml:space="preserve">DEPUY</t>
  </si>
  <si>
    <t xml:space="preserve">SROM</t>
  </si>
  <si>
    <t xml:space="preserve">刘桂生</t>
  </si>
  <si>
    <t xml:space="preserve">metal-on-metal</t>
  </si>
  <si>
    <t xml:space="preserve"> Ⅰc </t>
  </si>
  <si>
    <t xml:space="preserve">余彩莲</t>
  </si>
  <si>
    <t xml:space="preserve">srom pinnacle</t>
  </si>
  <si>
    <t xml:space="preserve">耿翠兄</t>
  </si>
  <si>
    <t xml:space="preserve">潘滋</t>
  </si>
  <si>
    <t xml:space="preserve">李惠岚</t>
  </si>
  <si>
    <t xml:space="preserve">费秀珍</t>
  </si>
  <si>
    <t xml:space="preserve">赵志专</t>
  </si>
  <si>
    <t xml:space="preserve">左髋化脓性关节炎后遗症</t>
  </si>
  <si>
    <t xml:space="preserve">王大妹</t>
  </si>
  <si>
    <t xml:space="preserve">Ⅱa</t>
  </si>
  <si>
    <t xml:space="preserve">宣学达</t>
  </si>
  <si>
    <t xml:space="preserve">田丽珍</t>
  </si>
  <si>
    <t xml:space="preserve">缪安植</t>
  </si>
  <si>
    <t xml:space="preserve"> ceramic </t>
  </si>
  <si>
    <t xml:space="preserve">林美丽</t>
  </si>
  <si>
    <t xml:space="preserve">陆云宣</t>
  </si>
  <si>
    <t xml:space="preserve">刘雪韻</t>
  </si>
  <si>
    <t xml:space="preserve">杨根弟</t>
  </si>
  <si>
    <t xml:space="preserve">沈宝琴</t>
  </si>
  <si>
    <t xml:space="preserve">郁树强</t>
  </si>
  <si>
    <t xml:space="preserve">沈元郎</t>
  </si>
  <si>
    <t xml:space="preserve">赵亚范</t>
  </si>
  <si>
    <t xml:space="preserve">刘洪旺</t>
  </si>
  <si>
    <t xml:space="preserve">范超</t>
  </si>
  <si>
    <t xml:space="preserve">蒋爱芳</t>
  </si>
  <si>
    <t xml:space="preserve">陈胜妹</t>
  </si>
  <si>
    <t xml:space="preserve">董慧芳</t>
  </si>
  <si>
    <t xml:space="preserve">张丽均</t>
  </si>
  <si>
    <t xml:space="preserve">Ⅱb</t>
  </si>
  <si>
    <t xml:space="preserve">周宝凤</t>
  </si>
  <si>
    <t xml:space="preserve">郭玲英</t>
  </si>
  <si>
    <t xml:space="preserve">金素荣</t>
  </si>
  <si>
    <r>
      <rPr>
        <sz val="9"/>
        <rFont val="Noto Sans"/>
        <family val="2"/>
      </rPr>
      <t xml:space="preserve">左髋</t>
    </r>
    <r>
      <rPr>
        <sz val="9"/>
        <rFont val="Times New Roman"/>
        <family val="1"/>
      </rPr>
      <t xml:space="preserve">DDH</t>
    </r>
    <r>
      <rPr>
        <sz val="9"/>
        <rFont val="Noto Sans"/>
        <family val="2"/>
      </rPr>
      <t xml:space="preserve">半脱位</t>
    </r>
  </si>
  <si>
    <t xml:space="preserve">江琴仙</t>
  </si>
  <si>
    <t xml:space="preserve">陆介飞</t>
  </si>
  <si>
    <t xml:space="preserve">Temographic data</t>
  </si>
  <si>
    <t xml:space="preserve">vOP</t>
  </si>
  <si>
    <r>
      <rPr>
        <sz val="9"/>
        <rFont val="Times New Roman"/>
        <family val="1"/>
      </rPr>
      <t xml:space="preserve">OV-offset</t>
    </r>
    <r>
      <rPr>
        <b val="true"/>
        <sz val="11"/>
        <rFont val="宋体"/>
        <family val="0"/>
        <charset val="134"/>
      </rPr>
      <t xml:space="preserve"> </t>
    </r>
    <r>
      <rPr>
        <sz val="9"/>
        <rFont val="Times New Roman"/>
        <family val="1"/>
      </rPr>
      <t xml:space="preserve">(operated vertical offset)</t>
    </r>
  </si>
  <si>
    <t xml:space="preserve">CV-offset( contralateral vertical offset)</t>
  </si>
  <si>
    <t xml:space="preserve">LLI</t>
  </si>
  <si>
    <t xml:space="preserve">O-Offset( contralateral offset)</t>
  </si>
  <si>
    <t xml:space="preserve">C-Offset(operated offset)</t>
  </si>
  <si>
    <t xml:space="preserve">The measurement based on the postop-PO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#,##0.00_ "/>
    <numFmt numFmtId="167" formatCode="_ \¥* #,##0.00_ ;_ \¥* \-#,##0.00_ ;_ \¥* \-??_ ;_ @_ 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b val="true"/>
      <sz val="9"/>
      <name val="Times New Roman"/>
      <family val="1"/>
    </font>
    <font>
      <b val="true"/>
      <sz val="9"/>
      <name val="宋体"/>
      <family val="0"/>
      <charset val="134"/>
    </font>
    <font>
      <sz val="9"/>
      <name val="Noto Sans"/>
      <family val="2"/>
    </font>
    <font>
      <sz val="8"/>
      <name val="宋体"/>
      <family val="0"/>
      <charset val="134"/>
    </font>
    <font>
      <sz val="9"/>
      <name val="宋体"/>
      <family val="0"/>
      <charset val="134"/>
    </font>
    <font>
      <sz val="11"/>
      <name val="宋体"/>
      <family val="0"/>
      <charset val="134"/>
    </font>
    <font>
      <b val="true"/>
      <sz val="11"/>
      <name val="宋体"/>
      <family val="0"/>
      <charset val="134"/>
    </font>
    <font>
      <b val="true"/>
      <sz val="10"/>
      <color rgb="FF000000"/>
      <name val="Times New Roman"/>
      <family val="1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 2" xfId="21"/>
    <cellStyle name="常规 3" xfId="22"/>
    <cellStyle name="常规 4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K104"/>
  <sheetViews>
    <sheetView showFormulas="false" showGridLines="true" showRowColHeaders="true" showZeros="true" rightToLeft="false" tabSelected="true" showOutlineSymbols="true" defaultGridColor="true" view="normal" topLeftCell="A97" colorId="64" zoomScale="100" zoomScaleNormal="100" zoomScalePageLayoutView="100" workbookViewId="0">
      <selection pane="topLeft" activeCell="A101" activeCellId="0" sqref="A101"/>
    </sheetView>
  </sheetViews>
  <sheetFormatPr defaultColWidth="8.96875" defaultRowHeight="24.95" zeroHeight="false" outlineLevelRow="0" outlineLevelCol="0"/>
  <cols>
    <col collapsed="false" customWidth="true" hidden="false" outlineLevel="0" max="1" min="1" style="1" width="12.36"/>
    <col collapsed="false" customWidth="true" hidden="false" outlineLevel="0" max="2" min="2" style="2" width="4.36"/>
    <col collapsed="false" customWidth="true" hidden="false" outlineLevel="0" max="3" min="3" style="0" width="7.49"/>
    <col collapsed="false" customWidth="false" hidden="false" outlineLevel="0" max="5" min="5" style="2" width="8.99"/>
    <col collapsed="false" customWidth="true" hidden="false" outlineLevel="0" max="6" min="6" style="0" width="10.49"/>
    <col collapsed="false" customWidth="true" hidden="false" outlineLevel="0" max="7" min="7" style="2" width="15.37"/>
    <col collapsed="false" customWidth="true" hidden="false" outlineLevel="0" max="8" min="8" style="3" width="13.12"/>
    <col collapsed="false" customWidth="true" hidden="false" outlineLevel="0" max="9" min="9" style="3" width="19.75"/>
    <col collapsed="false" customWidth="true" hidden="false" outlineLevel="0" max="10" min="10" style="2" width="12.75"/>
    <col collapsed="false" customWidth="true" hidden="false" outlineLevel="0" max="11" min="11" style="3" width="12.12"/>
    <col collapsed="false" customWidth="true" hidden="false" outlineLevel="0" max="12" min="12" style="2" width="15.75"/>
    <col collapsed="false" customWidth="true" hidden="false" outlineLevel="0" max="13" min="13" style="3" width="13.25"/>
    <col collapsed="false" customWidth="true" hidden="false" outlineLevel="0" max="14" min="14" style="3" width="17.87"/>
    <col collapsed="false" customWidth="true" hidden="false" outlineLevel="0" max="15" min="15" style="4" width="26.37"/>
    <col collapsed="false" customWidth="true" hidden="false" outlineLevel="0" max="16" min="16" style="4" width="26.12"/>
    <col collapsed="false" customWidth="true" hidden="false" outlineLevel="0" max="17" min="17" style="3" width="17.49"/>
    <col collapsed="false" customWidth="true" hidden="false" outlineLevel="0" max="18" min="18" style="3" width="21.99"/>
    <col collapsed="false" customWidth="true" hidden="false" outlineLevel="0" max="19" min="19" style="3" width="24.25"/>
    <col collapsed="false" customWidth="true" hidden="false" outlineLevel="0" max="20" min="20" style="3" width="21.87"/>
    <col collapsed="false" customWidth="true" hidden="false" outlineLevel="0" max="21" min="21" style="3" width="17.25"/>
    <col collapsed="false" customWidth="true" hidden="false" outlineLevel="0" max="22" min="22" style="3" width="16.36"/>
    <col collapsed="false" customWidth="true" hidden="false" outlineLevel="0" max="23" min="23" style="3" width="18.12"/>
    <col collapsed="false" customWidth="true" hidden="false" outlineLevel="0" max="24" min="24" style="3" width="19.12"/>
    <col collapsed="false" customWidth="true" hidden="false" outlineLevel="0" max="25" min="25" style="3" width="20.49"/>
    <col collapsed="false" customWidth="true" hidden="false" outlineLevel="0" max="26" min="26" style="0" width="21.87"/>
    <col collapsed="false" customWidth="true" hidden="false" outlineLevel="0" max="27" min="27" style="0" width="19.62"/>
  </cols>
  <sheetData>
    <row r="1" s="2" customFormat="true" ht="35.1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6" t="s">
        <v>21</v>
      </c>
      <c r="W1" s="6" t="s">
        <v>22</v>
      </c>
      <c r="X1" s="7" t="s">
        <v>23</v>
      </c>
      <c r="Y1" s="7" t="s">
        <v>24</v>
      </c>
      <c r="Z1" s="7" t="s">
        <v>25</v>
      </c>
      <c r="AA1" s="7" t="s">
        <v>26</v>
      </c>
    </row>
    <row r="2" s="13" customFormat="true" ht="24.95" hidden="false" customHeight="true" outlineLevel="0" collapsed="false">
      <c r="A2" s="8" t="s">
        <v>27</v>
      </c>
      <c r="B2" s="5" t="n">
        <v>59</v>
      </c>
      <c r="C2" s="5" t="s">
        <v>28</v>
      </c>
      <c r="D2" s="8" t="s">
        <v>29</v>
      </c>
      <c r="E2" s="8" t="s">
        <v>30</v>
      </c>
      <c r="F2" s="5" t="s">
        <v>31</v>
      </c>
      <c r="G2" s="5" t="s">
        <v>32</v>
      </c>
      <c r="H2" s="9" t="n">
        <v>54</v>
      </c>
      <c r="I2" s="9" t="n">
        <v>62.614</v>
      </c>
      <c r="J2" s="10" t="n">
        <f aca="false">I2/H2</f>
        <v>1.15951851851852</v>
      </c>
      <c r="K2" s="11" t="s">
        <v>33</v>
      </c>
      <c r="L2" s="10" t="n">
        <v>1.022</v>
      </c>
      <c r="M2" s="12" t="s">
        <v>34</v>
      </c>
      <c r="N2" s="12" t="n">
        <v>1.774</v>
      </c>
      <c r="O2" s="12" t="n">
        <v>1.774</v>
      </c>
      <c r="P2" s="10" t="n">
        <v>-0.752</v>
      </c>
      <c r="Q2" s="12" t="n">
        <v>0.752</v>
      </c>
      <c r="R2" s="12" t="n">
        <v>38.1713496296296</v>
      </c>
      <c r="S2" s="10" t="n">
        <f aca="false">R2/J2</f>
        <v>32.92</v>
      </c>
      <c r="T2" s="10" t="n">
        <v>40.534</v>
      </c>
      <c r="U2" s="10" t="n">
        <f aca="false">T2/J2</f>
        <v>34.9576133133165</v>
      </c>
      <c r="V2" s="10" t="n">
        <f aca="false">S2-U2</f>
        <v>-2.03761331331651</v>
      </c>
      <c r="W2" s="10" t="n">
        <v>2.04</v>
      </c>
      <c r="X2" s="10" t="n">
        <v>54.054</v>
      </c>
      <c r="Y2" s="10" t="n">
        <f aca="false">X2/J2</f>
        <v>46.6176254511771</v>
      </c>
      <c r="Z2" s="10" t="n">
        <v>39.474</v>
      </c>
      <c r="AA2" s="10" t="n">
        <f aca="false">Z2/J2</f>
        <v>34.0434407640464</v>
      </c>
    </row>
    <row r="3" s="13" customFormat="true" ht="24.95" hidden="false" customHeight="true" outlineLevel="0" collapsed="false">
      <c r="A3" s="8" t="s">
        <v>35</v>
      </c>
      <c r="B3" s="5" t="n">
        <v>66</v>
      </c>
      <c r="C3" s="5" t="s">
        <v>36</v>
      </c>
      <c r="D3" s="8" t="s">
        <v>37</v>
      </c>
      <c r="E3" s="8" t="s">
        <v>30</v>
      </c>
      <c r="F3" s="5" t="s">
        <v>31</v>
      </c>
      <c r="G3" s="5" t="s">
        <v>32</v>
      </c>
      <c r="H3" s="9" t="n">
        <v>52</v>
      </c>
      <c r="I3" s="9" t="n">
        <v>60.309</v>
      </c>
      <c r="J3" s="10" t="n">
        <f aca="false">I3/H3</f>
        <v>1.15978846153846</v>
      </c>
      <c r="K3" s="11" t="s">
        <v>33</v>
      </c>
      <c r="L3" s="10" t="n">
        <v>0.1605</v>
      </c>
      <c r="M3" s="12" t="s">
        <v>38</v>
      </c>
      <c r="N3" s="12" t="n">
        <v>2.712</v>
      </c>
      <c r="O3" s="12" t="n">
        <v>2.712</v>
      </c>
      <c r="P3" s="10" t="n">
        <v>-2.5515</v>
      </c>
      <c r="Q3" s="12" t="n">
        <v>2.5515</v>
      </c>
      <c r="R3" s="12" t="n">
        <v>40.0358976923077</v>
      </c>
      <c r="S3" s="10" t="n">
        <f aca="false">R3/J3</f>
        <v>34.52</v>
      </c>
      <c r="T3" s="10" t="n">
        <v>33.973</v>
      </c>
      <c r="U3" s="10" t="n">
        <f aca="false">T3/J3</f>
        <v>29.2924107512975</v>
      </c>
      <c r="V3" s="10" t="n">
        <f aca="false">S3-U3</f>
        <v>5.22758924870252</v>
      </c>
      <c r="W3" s="10" t="n">
        <v>5.22</v>
      </c>
      <c r="X3" s="10" t="n">
        <v>32.636</v>
      </c>
      <c r="Y3" s="10" t="n">
        <f aca="false">X3/J3</f>
        <v>28.1396143195875</v>
      </c>
      <c r="Z3" s="10" t="n">
        <v>39.267</v>
      </c>
      <c r="AA3" s="10" t="n">
        <f aca="false">Z3/J3</f>
        <v>33.8570362632443</v>
      </c>
    </row>
    <row r="4" s="17" customFormat="true" ht="24.95" hidden="false" customHeight="true" outlineLevel="0" collapsed="false">
      <c r="A4" s="8" t="s">
        <v>39</v>
      </c>
      <c r="B4" s="14" t="n">
        <v>69</v>
      </c>
      <c r="C4" s="14" t="s">
        <v>36</v>
      </c>
      <c r="D4" s="15" t="s">
        <v>40</v>
      </c>
      <c r="E4" s="15" t="s">
        <v>30</v>
      </c>
      <c r="F4" s="16" t="s">
        <v>31</v>
      </c>
      <c r="G4" s="16" t="s">
        <v>32</v>
      </c>
      <c r="H4" s="9" t="n">
        <v>52</v>
      </c>
      <c r="I4" s="9" t="n">
        <v>58.856</v>
      </c>
      <c r="J4" s="10" t="n">
        <f aca="false">I4/H4</f>
        <v>1.13184615384615</v>
      </c>
      <c r="K4" s="11" t="s">
        <v>41</v>
      </c>
      <c r="L4" s="10" t="n">
        <v>1.42</v>
      </c>
      <c r="M4" s="10" t="s">
        <v>34</v>
      </c>
      <c r="N4" s="10" t="n">
        <v>-0.39</v>
      </c>
      <c r="O4" s="10" t="n">
        <v>0.392</v>
      </c>
      <c r="P4" s="10" t="n">
        <v>1.81</v>
      </c>
      <c r="Q4" s="10" t="n">
        <v>1.81</v>
      </c>
      <c r="R4" s="10" t="n">
        <v>22.36528</v>
      </c>
      <c r="S4" s="10" t="n">
        <f aca="false">R4/J4</f>
        <v>19.76</v>
      </c>
      <c r="T4" s="10" t="n">
        <v>29.212</v>
      </c>
      <c r="U4" s="10" t="n">
        <f aca="false">T4/J4</f>
        <v>25.8091613429387</v>
      </c>
      <c r="V4" s="10" t="n">
        <f aca="false">S4-U4</f>
        <v>-6.04916134293869</v>
      </c>
      <c r="W4" s="10" t="n">
        <v>6.04</v>
      </c>
      <c r="X4" s="10" t="n">
        <v>32.648</v>
      </c>
      <c r="Y4" s="10" t="n">
        <f aca="false">X4/J4</f>
        <v>28.8449096098953</v>
      </c>
      <c r="Z4" s="10" t="n">
        <v>22.424</v>
      </c>
      <c r="AA4" s="10" t="n">
        <f aca="false">Z4/J4</f>
        <v>19.811879842327</v>
      </c>
      <c r="AB4" s="10"/>
    </row>
    <row r="5" s="13" customFormat="true" ht="24.95" hidden="false" customHeight="true" outlineLevel="0" collapsed="false">
      <c r="A5" s="8" t="s">
        <v>42</v>
      </c>
      <c r="B5" s="14" t="n">
        <v>67</v>
      </c>
      <c r="C5" s="14" t="s">
        <v>36</v>
      </c>
      <c r="D5" s="15" t="s">
        <v>40</v>
      </c>
      <c r="E5" s="15" t="s">
        <v>30</v>
      </c>
      <c r="F5" s="16" t="s">
        <v>31</v>
      </c>
      <c r="G5" s="16" t="s">
        <v>32</v>
      </c>
      <c r="H5" s="9" t="n">
        <v>44</v>
      </c>
      <c r="I5" s="9" t="n">
        <v>51.996</v>
      </c>
      <c r="J5" s="10" t="n">
        <f aca="false">I5/H5</f>
        <v>1.18172727272727</v>
      </c>
      <c r="K5" s="11" t="s">
        <v>33</v>
      </c>
      <c r="L5" s="10" t="n">
        <v>1.051</v>
      </c>
      <c r="M5" s="10" t="s">
        <v>38</v>
      </c>
      <c r="N5" s="10" t="n">
        <v>0.428</v>
      </c>
      <c r="O5" s="10" t="n">
        <v>0.428</v>
      </c>
      <c r="P5" s="10" t="n">
        <v>0.623</v>
      </c>
      <c r="Q5" s="10" t="n">
        <v>0.623</v>
      </c>
      <c r="R5" s="10" t="n">
        <v>48.6871636363636</v>
      </c>
      <c r="S5" s="10" t="n">
        <f aca="false">R5/J5</f>
        <v>41.2</v>
      </c>
      <c r="T5" s="10" t="n">
        <v>34.212</v>
      </c>
      <c r="U5" s="10" t="n">
        <f aca="false">T5/J5</f>
        <v>28.9508423724902</v>
      </c>
      <c r="V5" s="10" t="n">
        <f aca="false">S5-U5</f>
        <v>12.2491576275098</v>
      </c>
      <c r="W5" s="10" t="n">
        <v>12.25</v>
      </c>
      <c r="X5" s="10" t="n">
        <v>14.758</v>
      </c>
      <c r="Y5" s="10" t="n">
        <f aca="false">X5/J5</f>
        <v>12.4884991153166</v>
      </c>
      <c r="Z5" s="10" t="n">
        <v>22.633</v>
      </c>
      <c r="AA5" s="10" t="n">
        <f aca="false">Z5/J5</f>
        <v>19.1524732671744</v>
      </c>
    </row>
    <row r="6" s="13" customFormat="true" ht="24.95" hidden="false" customHeight="true" outlineLevel="0" collapsed="false">
      <c r="A6" s="8" t="s">
        <v>43</v>
      </c>
      <c r="B6" s="5" t="n">
        <v>51</v>
      </c>
      <c r="C6" s="5" t="s">
        <v>28</v>
      </c>
      <c r="D6" s="8" t="s">
        <v>44</v>
      </c>
      <c r="E6" s="8" t="s">
        <v>30</v>
      </c>
      <c r="F6" s="5" t="s">
        <v>31</v>
      </c>
      <c r="G6" s="5" t="s">
        <v>45</v>
      </c>
      <c r="H6" s="9" t="n">
        <v>54</v>
      </c>
      <c r="I6" s="9" t="n">
        <v>61.164</v>
      </c>
      <c r="J6" s="10" t="n">
        <f aca="false">I6/H6</f>
        <v>1.13266666666667</v>
      </c>
      <c r="K6" s="11" t="s">
        <v>33</v>
      </c>
      <c r="L6" s="10" t="n">
        <v>0.1646</v>
      </c>
      <c r="M6" s="12" t="s">
        <v>34</v>
      </c>
      <c r="N6" s="12" t="n">
        <v>1.096</v>
      </c>
      <c r="O6" s="12" t="n">
        <v>1.096</v>
      </c>
      <c r="P6" s="10" t="n">
        <v>-0.9314</v>
      </c>
      <c r="Q6" s="12" t="n">
        <v>0.9314</v>
      </c>
      <c r="R6" s="12" t="n">
        <v>44.7403333333333</v>
      </c>
      <c r="S6" s="10" t="n">
        <f aca="false">R6/J6</f>
        <v>39.5</v>
      </c>
      <c r="T6" s="10" t="n">
        <v>39.211</v>
      </c>
      <c r="U6" s="10" t="n">
        <f aca="false">T6/J6</f>
        <v>34.6183048852266</v>
      </c>
      <c r="V6" s="10" t="n">
        <f aca="false">S6-U6</f>
        <v>4.8816951147734</v>
      </c>
      <c r="W6" s="10" t="n">
        <v>4.86</v>
      </c>
      <c r="X6" s="10" t="n">
        <v>38.955</v>
      </c>
      <c r="Y6" s="10" t="n">
        <f aca="false">X6/J6</f>
        <v>34.3922895821071</v>
      </c>
      <c r="Z6" s="10" t="n">
        <v>34.013</v>
      </c>
      <c r="AA6" s="10" t="n">
        <f aca="false">Z6/J6</f>
        <v>30.0291347851677</v>
      </c>
    </row>
    <row r="7" s="13" customFormat="true" ht="24.95" hidden="false" customHeight="true" outlineLevel="0" collapsed="false">
      <c r="A7" s="8" t="s">
        <v>46</v>
      </c>
      <c r="B7" s="5" t="n">
        <v>71</v>
      </c>
      <c r="C7" s="5" t="s">
        <v>28</v>
      </c>
      <c r="D7" s="8" t="s">
        <v>29</v>
      </c>
      <c r="E7" s="18" t="s">
        <v>47</v>
      </c>
      <c r="F7" s="19" t="s">
        <v>31</v>
      </c>
      <c r="G7" s="5" t="s">
        <v>32</v>
      </c>
      <c r="H7" s="9" t="n">
        <v>56</v>
      </c>
      <c r="I7" s="9" t="n">
        <v>63.945</v>
      </c>
      <c r="J7" s="10" t="n">
        <f aca="false">I7/H7</f>
        <v>1.141875</v>
      </c>
      <c r="K7" s="11" t="s">
        <v>33</v>
      </c>
      <c r="L7" s="10" t="n">
        <v>0.139</v>
      </c>
      <c r="M7" s="10" t="s">
        <v>38</v>
      </c>
      <c r="N7" s="10" t="n">
        <v>1.432</v>
      </c>
      <c r="O7" s="10" t="n">
        <v>1.432</v>
      </c>
      <c r="P7" s="10" t="n">
        <v>-1.293</v>
      </c>
      <c r="Q7" s="10" t="n">
        <v>1.293</v>
      </c>
      <c r="R7" s="10" t="n">
        <v>55.81485</v>
      </c>
      <c r="S7" s="10" t="n">
        <f aca="false">R7/J7</f>
        <v>48.88</v>
      </c>
      <c r="T7" s="10" t="n">
        <v>37.391</v>
      </c>
      <c r="U7" s="10" t="n">
        <f aca="false">T7/J7</f>
        <v>32.7452654625068</v>
      </c>
      <c r="V7" s="10" t="n">
        <f aca="false">S7-U7</f>
        <v>16.1347345374932</v>
      </c>
      <c r="W7" s="10" t="n">
        <v>16.14</v>
      </c>
      <c r="X7" s="10" t="n">
        <v>49.558</v>
      </c>
      <c r="Y7" s="10" t="n">
        <f aca="false">X7/J7</f>
        <v>43.4005473453749</v>
      </c>
      <c r="Z7" s="10" t="n">
        <v>31.054</v>
      </c>
      <c r="AA7" s="10" t="n">
        <f aca="false">Z7/J7</f>
        <v>27.1956212370005</v>
      </c>
    </row>
    <row r="8" s="13" customFormat="true" ht="24.95" hidden="false" customHeight="true" outlineLevel="0" collapsed="false">
      <c r="A8" s="8" t="s">
        <v>48</v>
      </c>
      <c r="B8" s="14" t="n">
        <v>65</v>
      </c>
      <c r="C8" s="14" t="s">
        <v>28</v>
      </c>
      <c r="D8" s="15" t="s">
        <v>49</v>
      </c>
      <c r="E8" s="15" t="s">
        <v>47</v>
      </c>
      <c r="F8" s="16" t="s">
        <v>50</v>
      </c>
      <c r="G8" s="16" t="s">
        <v>51</v>
      </c>
      <c r="H8" s="9" t="n">
        <v>50</v>
      </c>
      <c r="I8" s="9" t="n">
        <v>57.696</v>
      </c>
      <c r="J8" s="10" t="n">
        <f aca="false">I8/H8</f>
        <v>1.15392</v>
      </c>
      <c r="K8" s="11" t="s">
        <v>41</v>
      </c>
      <c r="L8" s="10" t="n">
        <v>0.5876</v>
      </c>
      <c r="M8" s="10" t="s">
        <v>34</v>
      </c>
      <c r="N8" s="10" t="n">
        <v>-2.36</v>
      </c>
      <c r="O8" s="10" t="n">
        <v>2.3601</v>
      </c>
      <c r="P8" s="10" t="n">
        <v>2.9476</v>
      </c>
      <c r="Q8" s="10" t="n">
        <v>2.9476</v>
      </c>
      <c r="R8" s="10" t="n">
        <v>34.2483456</v>
      </c>
      <c r="S8" s="10" t="n">
        <f aca="false">R8/J8</f>
        <v>29.68</v>
      </c>
      <c r="T8" s="10" t="n">
        <v>18.438</v>
      </c>
      <c r="U8" s="10" t="n">
        <f aca="false">T8/J8</f>
        <v>15.9785773710483</v>
      </c>
      <c r="V8" s="10" t="n">
        <f aca="false">S8-U8</f>
        <v>13.7014226289517</v>
      </c>
      <c r="W8" s="10" t="n">
        <v>13.7</v>
      </c>
      <c r="X8" s="10" t="n">
        <v>20.696</v>
      </c>
      <c r="Y8" s="10" t="n">
        <f aca="false">X8/J8</f>
        <v>17.9353854686633</v>
      </c>
      <c r="Z8" s="10" t="n">
        <v>21.92</v>
      </c>
      <c r="AA8" s="10" t="n">
        <f aca="false">Z8/J8</f>
        <v>18.9961175818081</v>
      </c>
    </row>
    <row r="9" s="13" customFormat="true" ht="24.95" hidden="false" customHeight="true" outlineLevel="0" collapsed="false">
      <c r="A9" s="8" t="s">
        <v>52</v>
      </c>
      <c r="B9" s="14" t="n">
        <v>68</v>
      </c>
      <c r="C9" s="14" t="s">
        <v>28</v>
      </c>
      <c r="D9" s="15" t="s">
        <v>40</v>
      </c>
      <c r="E9" s="15" t="s">
        <v>30</v>
      </c>
      <c r="F9" s="16" t="s">
        <v>50</v>
      </c>
      <c r="G9" s="16" t="s">
        <v>51</v>
      </c>
      <c r="H9" s="9" t="n">
        <v>50</v>
      </c>
      <c r="I9" s="9" t="n">
        <v>57.696</v>
      </c>
      <c r="J9" s="10" t="n">
        <f aca="false">I9/H9</f>
        <v>1.15392</v>
      </c>
      <c r="K9" s="11" t="s">
        <v>41</v>
      </c>
      <c r="L9" s="10" t="n">
        <v>1.5911</v>
      </c>
      <c r="M9" s="10" t="s">
        <v>53</v>
      </c>
      <c r="N9" s="10" t="n">
        <v>-0.61</v>
      </c>
      <c r="O9" s="10" t="n">
        <v>0.6128</v>
      </c>
      <c r="P9" s="10" t="n">
        <v>2.2011</v>
      </c>
      <c r="Q9" s="10" t="n">
        <v>2.2011</v>
      </c>
      <c r="R9" s="10" t="n">
        <v>46.5837504</v>
      </c>
      <c r="S9" s="10" t="n">
        <f aca="false">R9/J9</f>
        <v>40.37</v>
      </c>
      <c r="T9" s="10" t="n">
        <v>37.109</v>
      </c>
      <c r="U9" s="10" t="n">
        <f aca="false">T9/J9</f>
        <v>32.1590751525236</v>
      </c>
      <c r="V9" s="10" t="n">
        <f aca="false">S9-U9</f>
        <v>8.21092484747643</v>
      </c>
      <c r="W9" s="10" t="n">
        <v>8.21</v>
      </c>
      <c r="X9" s="10" t="n">
        <v>22.933</v>
      </c>
      <c r="Y9" s="10" t="n">
        <f aca="false">X9/J9</f>
        <v>19.8739947310039</v>
      </c>
      <c r="Z9" s="10" t="n">
        <v>19.475</v>
      </c>
      <c r="AA9" s="10" t="n">
        <f aca="false">Z9/J9</f>
        <v>16.8772531891292</v>
      </c>
    </row>
    <row r="10" s="13" customFormat="true" ht="24.95" hidden="false" customHeight="true" outlineLevel="0" collapsed="false">
      <c r="A10" s="8" t="s">
        <v>54</v>
      </c>
      <c r="B10" s="14" t="n">
        <v>66</v>
      </c>
      <c r="C10" s="14" t="s">
        <v>36</v>
      </c>
      <c r="D10" s="15" t="s">
        <v>40</v>
      </c>
      <c r="E10" s="15" t="s">
        <v>30</v>
      </c>
      <c r="F10" s="16" t="s">
        <v>50</v>
      </c>
      <c r="G10" s="16" t="s">
        <v>55</v>
      </c>
      <c r="H10" s="9" t="n">
        <v>50</v>
      </c>
      <c r="I10" s="9" t="n">
        <v>51.895</v>
      </c>
      <c r="J10" s="10" t="n">
        <f aca="false">I10/H10</f>
        <v>1.0379</v>
      </c>
      <c r="K10" s="11" t="s">
        <v>41</v>
      </c>
      <c r="L10" s="10" t="n">
        <v>0.288</v>
      </c>
      <c r="M10" s="10" t="s">
        <v>34</v>
      </c>
      <c r="N10" s="10" t="n">
        <v>-0.12</v>
      </c>
      <c r="O10" s="10" t="n">
        <v>0.115</v>
      </c>
      <c r="P10" s="10" t="n">
        <v>0.408</v>
      </c>
      <c r="Q10" s="10" t="n">
        <v>0.408</v>
      </c>
      <c r="R10" s="10" t="n">
        <v>26.840094</v>
      </c>
      <c r="S10" s="10" t="n">
        <f aca="false">R10/J10</f>
        <v>25.86</v>
      </c>
      <c r="T10" s="10" t="n">
        <v>28.421</v>
      </c>
      <c r="U10" s="10" t="n">
        <f aca="false">T10/J10</f>
        <v>27.3831775700935</v>
      </c>
      <c r="V10" s="10" t="n">
        <f aca="false">S10-U10</f>
        <v>-1.52317757009346</v>
      </c>
      <c r="W10" s="10" t="n">
        <v>1.52</v>
      </c>
      <c r="X10" s="10" t="n">
        <v>28.499</v>
      </c>
      <c r="Y10" s="10" t="n">
        <f aca="false">X10/J10</f>
        <v>27.4583293188168</v>
      </c>
      <c r="Z10" s="10" t="n">
        <v>23.409</v>
      </c>
      <c r="AA10" s="10" t="n">
        <f aca="false">Z10/J10</f>
        <v>22.5541959726371</v>
      </c>
    </row>
    <row r="11" s="13" customFormat="true" ht="24.95" hidden="false" customHeight="true" outlineLevel="0" collapsed="false">
      <c r="A11" s="8" t="s">
        <v>56</v>
      </c>
      <c r="B11" s="14" t="n">
        <v>62</v>
      </c>
      <c r="C11" s="5" t="s">
        <v>36</v>
      </c>
      <c r="D11" s="8" t="s">
        <v>57</v>
      </c>
      <c r="E11" s="8" t="s">
        <v>47</v>
      </c>
      <c r="F11" s="5" t="s">
        <v>31</v>
      </c>
      <c r="G11" s="16" t="s">
        <v>32</v>
      </c>
      <c r="H11" s="9" t="n">
        <v>48</v>
      </c>
      <c r="I11" s="9" t="n">
        <v>49.9</v>
      </c>
      <c r="J11" s="10" t="n">
        <f aca="false">I11/H11</f>
        <v>1.03958333333333</v>
      </c>
      <c r="K11" s="11" t="s">
        <v>58</v>
      </c>
      <c r="L11" s="10" t="n">
        <v>6.775</v>
      </c>
      <c r="M11" s="10" t="s">
        <v>34</v>
      </c>
      <c r="N11" s="10" t="n">
        <v>-0.95</v>
      </c>
      <c r="O11" s="10" t="n">
        <v>0.953</v>
      </c>
      <c r="P11" s="10" t="n">
        <v>7.725</v>
      </c>
      <c r="Q11" s="10" t="n">
        <v>7.725</v>
      </c>
      <c r="R11" s="10" t="n">
        <v>44.5149583333333</v>
      </c>
      <c r="S11" s="10" t="n">
        <f aca="false">R11/J11</f>
        <v>42.82</v>
      </c>
      <c r="T11" s="10" t="n">
        <v>31.846</v>
      </c>
      <c r="U11" s="10" t="n">
        <f aca="false">T11/J11</f>
        <v>30.6334268537074</v>
      </c>
      <c r="V11" s="10" t="n">
        <f aca="false">S11-U11</f>
        <v>12.1865731462926</v>
      </c>
      <c r="W11" s="10" t="n">
        <v>8.36</v>
      </c>
      <c r="X11" s="10" t="n">
        <v>38.191</v>
      </c>
      <c r="Y11" s="10" t="n">
        <f aca="false">X11/J11</f>
        <v>36.7368336673347</v>
      </c>
      <c r="Z11" s="10" t="n">
        <v>37.477</v>
      </c>
      <c r="AA11" s="10" t="n">
        <f aca="false">Z11/J11</f>
        <v>36.0500200400802</v>
      </c>
    </row>
    <row r="12" s="13" customFormat="true" ht="24.95" hidden="false" customHeight="true" outlineLevel="0" collapsed="false">
      <c r="A12" s="8" t="s">
        <v>59</v>
      </c>
      <c r="B12" s="5" t="n">
        <v>57</v>
      </c>
      <c r="C12" s="14" t="s">
        <v>28</v>
      </c>
      <c r="D12" s="15" t="s">
        <v>57</v>
      </c>
      <c r="E12" s="15" t="s">
        <v>47</v>
      </c>
      <c r="F12" s="16" t="s">
        <v>31</v>
      </c>
      <c r="G12" s="5" t="s">
        <v>60</v>
      </c>
      <c r="H12" s="9" t="n">
        <v>52</v>
      </c>
      <c r="I12" s="9" t="n">
        <v>61.062</v>
      </c>
      <c r="J12" s="10" t="n">
        <f aca="false">I12/H12</f>
        <v>1.17426923076923</v>
      </c>
      <c r="K12" s="11" t="s">
        <v>58</v>
      </c>
      <c r="L12" s="10" t="n">
        <v>7.023</v>
      </c>
      <c r="M12" s="10" t="s">
        <v>38</v>
      </c>
      <c r="N12" s="10" t="n">
        <v>-1.14</v>
      </c>
      <c r="O12" s="10" t="n">
        <v>1.14</v>
      </c>
      <c r="P12" s="10" t="n">
        <v>8.163</v>
      </c>
      <c r="Q12" s="10" t="n">
        <v>8.163</v>
      </c>
      <c r="R12" s="10" t="n">
        <v>25.6342973076923</v>
      </c>
      <c r="S12" s="10" t="n">
        <f aca="false">R12/J12</f>
        <v>21.83</v>
      </c>
      <c r="T12" s="10" t="n">
        <v>37.12</v>
      </c>
      <c r="U12" s="10" t="n">
        <f aca="false">T12/J12</f>
        <v>31.6111493236383</v>
      </c>
      <c r="V12" s="10" t="n">
        <f aca="false">S12-U12</f>
        <v>-9.78114932363827</v>
      </c>
      <c r="W12" s="10" t="n">
        <v>11.21</v>
      </c>
      <c r="X12" s="10" t="n">
        <v>35.53</v>
      </c>
      <c r="Y12" s="10" t="n">
        <f aca="false">X12/J12</f>
        <v>30.2571157184501</v>
      </c>
      <c r="Z12" s="10" t="n">
        <v>18.751</v>
      </c>
      <c r="AA12" s="10" t="n">
        <f aca="false">Z12/J12</f>
        <v>15.9682290131342</v>
      </c>
    </row>
    <row r="13" s="13" customFormat="true" ht="24.95" hidden="false" customHeight="true" outlineLevel="0" collapsed="false">
      <c r="A13" s="8" t="s">
        <v>61</v>
      </c>
      <c r="B13" s="14" t="n">
        <v>42</v>
      </c>
      <c r="C13" s="14" t="s">
        <v>28</v>
      </c>
      <c r="D13" s="15" t="s">
        <v>29</v>
      </c>
      <c r="E13" s="15" t="s">
        <v>30</v>
      </c>
      <c r="F13" s="16" t="s">
        <v>31</v>
      </c>
      <c r="G13" s="16" t="s">
        <v>55</v>
      </c>
      <c r="H13" s="9" t="n">
        <v>54</v>
      </c>
      <c r="I13" s="9" t="n">
        <v>60.725</v>
      </c>
      <c r="J13" s="10" t="n">
        <f aca="false">I13/H13</f>
        <v>1.12453703703704</v>
      </c>
      <c r="K13" s="11" t="s">
        <v>41</v>
      </c>
      <c r="L13" s="10" t="n">
        <v>2.545</v>
      </c>
      <c r="M13" s="10" t="s">
        <v>38</v>
      </c>
      <c r="N13" s="10" t="n">
        <v>-2.88</v>
      </c>
      <c r="O13" s="10" t="n">
        <v>2.88</v>
      </c>
      <c r="P13" s="10" t="n">
        <v>5.425</v>
      </c>
      <c r="Q13" s="10" t="n">
        <v>5.425</v>
      </c>
      <c r="R13" s="10" t="n">
        <v>45.330087962963</v>
      </c>
      <c r="S13" s="10" t="n">
        <f aca="false">R13/J13</f>
        <v>40.31</v>
      </c>
      <c r="T13" s="10" t="n">
        <v>29.779</v>
      </c>
      <c r="U13" s="10" t="n">
        <f aca="false">T13/J13</f>
        <v>26.4811198023878</v>
      </c>
      <c r="V13" s="10" t="n">
        <f aca="false">S13-U13</f>
        <v>13.8288801976122</v>
      </c>
      <c r="W13" s="10" t="n">
        <v>13.82</v>
      </c>
      <c r="X13" s="10" t="n">
        <v>48.319</v>
      </c>
      <c r="Y13" s="10" t="n">
        <f aca="false">X13/J13</f>
        <v>42.9679044874434</v>
      </c>
      <c r="Z13" s="10" t="n">
        <v>39.337</v>
      </c>
      <c r="AA13" s="10" t="n">
        <f aca="false">Z13/J13</f>
        <v>34.9806175380815</v>
      </c>
    </row>
    <row r="14" s="13" customFormat="true" ht="24.95" hidden="false" customHeight="true" outlineLevel="0" collapsed="false">
      <c r="A14" s="8" t="s">
        <v>62</v>
      </c>
      <c r="B14" s="14" t="n">
        <v>62</v>
      </c>
      <c r="C14" s="14" t="s">
        <v>36</v>
      </c>
      <c r="D14" s="15" t="s">
        <v>57</v>
      </c>
      <c r="E14" s="15" t="s">
        <v>47</v>
      </c>
      <c r="F14" s="16" t="s">
        <v>31</v>
      </c>
      <c r="G14" s="16" t="s">
        <v>32</v>
      </c>
      <c r="H14" s="9" t="n">
        <v>52</v>
      </c>
      <c r="I14" s="9" t="n">
        <v>59.215</v>
      </c>
      <c r="J14" s="10" t="n">
        <f aca="false">I14/H14</f>
        <v>1.13875</v>
      </c>
      <c r="K14" s="11" t="s">
        <v>41</v>
      </c>
      <c r="L14" s="10" t="n">
        <v>1.317</v>
      </c>
      <c r="M14" s="10" t="s">
        <v>34</v>
      </c>
      <c r="N14" s="10" t="n">
        <v>-0.61</v>
      </c>
      <c r="O14" s="10" t="n">
        <v>0.613</v>
      </c>
      <c r="P14" s="10" t="n">
        <v>1.927</v>
      </c>
      <c r="Q14" s="10" t="n">
        <v>1.927</v>
      </c>
      <c r="R14" s="10" t="n">
        <v>40.5395</v>
      </c>
      <c r="S14" s="10" t="n">
        <f aca="false">R14/J14</f>
        <v>35.6</v>
      </c>
      <c r="T14" s="10" t="n">
        <v>12.371</v>
      </c>
      <c r="U14" s="10" t="n">
        <f aca="false">T14/J14</f>
        <v>10.8636663007684</v>
      </c>
      <c r="V14" s="10" t="n">
        <f aca="false">S14-U14</f>
        <v>24.7363336992316</v>
      </c>
      <c r="W14" s="10" t="n">
        <v>24.73</v>
      </c>
      <c r="X14" s="10" t="n">
        <v>39.359</v>
      </c>
      <c r="Y14" s="10" t="n">
        <f aca="false">X14/J14</f>
        <v>34.5633369923161</v>
      </c>
      <c r="Z14" s="10" t="n">
        <v>27.939</v>
      </c>
      <c r="AA14" s="10" t="n">
        <f aca="false">Z14/J14</f>
        <v>24.5347969264544</v>
      </c>
    </row>
    <row r="15" s="13" customFormat="true" ht="24.95" hidden="false" customHeight="true" outlineLevel="0" collapsed="false">
      <c r="A15" s="8" t="s">
        <v>63</v>
      </c>
      <c r="B15" s="14" t="n">
        <v>70</v>
      </c>
      <c r="C15" s="14" t="s">
        <v>36</v>
      </c>
      <c r="D15" s="15" t="s">
        <v>44</v>
      </c>
      <c r="E15" s="15" t="s">
        <v>30</v>
      </c>
      <c r="F15" s="20" t="s">
        <v>64</v>
      </c>
      <c r="G15" s="5" t="s">
        <v>55</v>
      </c>
      <c r="H15" s="9" t="n">
        <v>46</v>
      </c>
      <c r="I15" s="9" t="n">
        <v>55.923</v>
      </c>
      <c r="J15" s="10" t="n">
        <f aca="false">I15/H15</f>
        <v>1.21571739130435</v>
      </c>
      <c r="K15" s="11" t="s">
        <v>33</v>
      </c>
      <c r="L15" s="10" t="n">
        <v>1.572</v>
      </c>
      <c r="M15" s="10" t="s">
        <v>38</v>
      </c>
      <c r="N15" s="10" t="n">
        <v>1.412</v>
      </c>
      <c r="O15" s="10" t="n">
        <v>1.412</v>
      </c>
      <c r="P15" s="10" t="n">
        <v>0.16</v>
      </c>
      <c r="Q15" s="10" t="n">
        <v>0.16</v>
      </c>
      <c r="R15" s="10" t="n">
        <v>55.0112119565218</v>
      </c>
      <c r="S15" s="10" t="n">
        <f aca="false">R15/J15</f>
        <v>45.25</v>
      </c>
      <c r="T15" s="10" t="n">
        <v>46.591</v>
      </c>
      <c r="U15" s="10" t="n">
        <f aca="false">T15/J15</f>
        <v>38.3238738980384</v>
      </c>
      <c r="V15" s="10" t="n">
        <f aca="false">S15-U15</f>
        <v>6.92612610196163</v>
      </c>
      <c r="W15" s="10" t="n">
        <v>6.93</v>
      </c>
      <c r="X15" s="10" t="n">
        <v>39.862</v>
      </c>
      <c r="Y15" s="10" t="n">
        <f aca="false">X15/J15</f>
        <v>32.788870411101</v>
      </c>
      <c r="Z15" s="10" t="n">
        <v>48.015</v>
      </c>
      <c r="AA15" s="10" t="n">
        <f aca="false">Z15/J15</f>
        <v>39.4951987554316</v>
      </c>
    </row>
    <row r="16" s="13" customFormat="true" ht="24.95" hidden="false" customHeight="true" outlineLevel="0" collapsed="false">
      <c r="A16" s="8" t="s">
        <v>65</v>
      </c>
      <c r="B16" s="14" t="n">
        <v>64</v>
      </c>
      <c r="C16" s="14" t="s">
        <v>36</v>
      </c>
      <c r="D16" s="15" t="s">
        <v>66</v>
      </c>
      <c r="E16" s="15" t="s">
        <v>47</v>
      </c>
      <c r="F16" s="16" t="s">
        <v>50</v>
      </c>
      <c r="G16" s="5" t="s">
        <v>32</v>
      </c>
      <c r="H16" s="9" t="n">
        <v>48</v>
      </c>
      <c r="I16" s="9" t="n">
        <v>54.625</v>
      </c>
      <c r="J16" s="10" t="n">
        <f aca="false">I16/H16</f>
        <v>1.13802083333333</v>
      </c>
      <c r="K16" s="11" t="s">
        <v>33</v>
      </c>
      <c r="L16" s="10" t="n">
        <v>0.396</v>
      </c>
      <c r="M16" s="10" t="s">
        <v>38</v>
      </c>
      <c r="N16" s="10" t="n">
        <v>1.73</v>
      </c>
      <c r="O16" s="10" t="n">
        <v>1.73</v>
      </c>
      <c r="P16" s="10" t="n">
        <v>-1.334</v>
      </c>
      <c r="Q16" s="10" t="n">
        <v>1.334</v>
      </c>
      <c r="R16" s="10" t="n">
        <v>23.4318489583333</v>
      </c>
      <c r="S16" s="10" t="n">
        <f aca="false">R16/J16</f>
        <v>20.59</v>
      </c>
      <c r="T16" s="10" t="n">
        <v>14.739</v>
      </c>
      <c r="U16" s="10" t="n">
        <f aca="false">T16/J16</f>
        <v>12.9514324942792</v>
      </c>
      <c r="V16" s="10" t="n">
        <f aca="false">S16-U16</f>
        <v>7.63856750572082</v>
      </c>
      <c r="W16" s="10" t="n">
        <v>7.63</v>
      </c>
      <c r="X16" s="10" t="n">
        <v>20.791</v>
      </c>
      <c r="Y16" s="10" t="n">
        <f aca="false">X16/J16</f>
        <v>18.2694370709382</v>
      </c>
      <c r="Z16" s="10" t="n">
        <v>14.666</v>
      </c>
      <c r="AA16" s="10" t="n">
        <f aca="false">Z16/J16</f>
        <v>12.8872860411899</v>
      </c>
    </row>
    <row r="17" s="13" customFormat="true" ht="24.95" hidden="false" customHeight="true" outlineLevel="0" collapsed="false">
      <c r="A17" s="8" t="s">
        <v>67</v>
      </c>
      <c r="B17" s="14" t="n">
        <v>74</v>
      </c>
      <c r="C17" s="14" t="s">
        <v>36</v>
      </c>
      <c r="D17" s="15" t="s">
        <v>49</v>
      </c>
      <c r="E17" s="15" t="s">
        <v>47</v>
      </c>
      <c r="F17" s="16" t="s">
        <v>64</v>
      </c>
      <c r="G17" s="5" t="s">
        <v>55</v>
      </c>
      <c r="H17" s="9" t="n">
        <v>52</v>
      </c>
      <c r="I17" s="9" t="n">
        <v>61.66</v>
      </c>
      <c r="J17" s="10" t="n">
        <f aca="false">I17/H17</f>
        <v>1.18576923076923</v>
      </c>
      <c r="K17" s="11" t="s">
        <v>33</v>
      </c>
      <c r="L17" s="10" t="n">
        <v>2.591</v>
      </c>
      <c r="M17" s="10" t="s">
        <v>38</v>
      </c>
      <c r="N17" s="10" t="n">
        <v>2.144</v>
      </c>
      <c r="O17" s="10" t="n">
        <v>2.144</v>
      </c>
      <c r="P17" s="10" t="n">
        <v>0.447</v>
      </c>
      <c r="Q17" s="10" t="n">
        <v>0.447</v>
      </c>
      <c r="R17" s="10" t="n">
        <v>45.2963846153846</v>
      </c>
      <c r="S17" s="10" t="n">
        <f aca="false">R17/J17</f>
        <v>38.2</v>
      </c>
      <c r="T17" s="10" t="n">
        <v>37.392</v>
      </c>
      <c r="U17" s="10" t="n">
        <f aca="false">T17/J17</f>
        <v>31.5339604281544</v>
      </c>
      <c r="V17" s="10" t="n">
        <f aca="false">S17-U17</f>
        <v>6.6660395718456</v>
      </c>
      <c r="W17" s="10" t="n">
        <v>6.66</v>
      </c>
      <c r="X17" s="10" t="n">
        <v>33.195</v>
      </c>
      <c r="Y17" s="10" t="n">
        <f aca="false">X17/J17</f>
        <v>27.9944858903665</v>
      </c>
      <c r="Z17" s="10" t="n">
        <v>19.912</v>
      </c>
      <c r="AA17" s="10" t="n">
        <f aca="false">Z17/J17</f>
        <v>16.7924748621473</v>
      </c>
    </row>
    <row r="18" s="13" customFormat="true" ht="24.95" hidden="false" customHeight="true" outlineLevel="0" collapsed="false">
      <c r="A18" s="8" t="s">
        <v>68</v>
      </c>
      <c r="B18" s="5" t="n">
        <v>56</v>
      </c>
      <c r="C18" s="5" t="s">
        <v>28</v>
      </c>
      <c r="D18" s="8" t="s">
        <v>40</v>
      </c>
      <c r="E18" s="8" t="s">
        <v>30</v>
      </c>
      <c r="F18" s="5" t="s">
        <v>31</v>
      </c>
      <c r="G18" s="5" t="s">
        <v>32</v>
      </c>
      <c r="H18" s="9" t="n">
        <v>48</v>
      </c>
      <c r="I18" s="9" t="n">
        <v>55.493</v>
      </c>
      <c r="J18" s="10" t="n">
        <f aca="false">I18/H18</f>
        <v>1.15610416666667</v>
      </c>
      <c r="K18" s="11" t="s">
        <v>33</v>
      </c>
      <c r="L18" s="10" t="n">
        <v>1.637</v>
      </c>
      <c r="M18" s="10" t="s">
        <v>38</v>
      </c>
      <c r="N18" s="10" t="n">
        <v>0.1</v>
      </c>
      <c r="O18" s="10" t="n">
        <v>0.1</v>
      </c>
      <c r="P18" s="10" t="n">
        <v>1.537</v>
      </c>
      <c r="Q18" s="10" t="n">
        <v>1.537</v>
      </c>
      <c r="R18" s="10" t="n">
        <v>34.2091222916667</v>
      </c>
      <c r="S18" s="10" t="n">
        <f aca="false">R18/J18</f>
        <v>29.59</v>
      </c>
      <c r="T18" s="10" t="n">
        <v>36.842</v>
      </c>
      <c r="U18" s="10" t="n">
        <f aca="false">T18/J18</f>
        <v>31.8673706593624</v>
      </c>
      <c r="V18" s="10" t="n">
        <f aca="false">S18-U18</f>
        <v>-2.27737065936244</v>
      </c>
      <c r="W18" s="10" t="n">
        <v>2.28</v>
      </c>
      <c r="X18" s="10" t="n">
        <v>31.449</v>
      </c>
      <c r="Y18" s="10" t="n">
        <f aca="false">X18/J18</f>
        <v>27.2025660894167</v>
      </c>
      <c r="Z18" s="10" t="n">
        <v>26.065</v>
      </c>
      <c r="AA18" s="10" t="n">
        <f aca="false">Z18/J18</f>
        <v>22.545546285117</v>
      </c>
    </row>
    <row r="19" s="13" customFormat="true" ht="24.95" hidden="false" customHeight="true" outlineLevel="0" collapsed="false">
      <c r="A19" s="8" t="s">
        <v>69</v>
      </c>
      <c r="B19" s="5" t="n">
        <v>44</v>
      </c>
      <c r="C19" s="5" t="s">
        <v>36</v>
      </c>
      <c r="D19" s="8" t="s">
        <v>66</v>
      </c>
      <c r="E19" s="8" t="s">
        <v>30</v>
      </c>
      <c r="F19" s="5" t="s">
        <v>31</v>
      </c>
      <c r="G19" s="5" t="s">
        <v>32</v>
      </c>
      <c r="H19" s="9" t="n">
        <v>48</v>
      </c>
      <c r="I19" s="9" t="n">
        <v>55.183</v>
      </c>
      <c r="J19" s="10" t="n">
        <f aca="false">I19/H19</f>
        <v>1.14964583333333</v>
      </c>
      <c r="K19" s="11" t="s">
        <v>70</v>
      </c>
      <c r="L19" s="10" t="n">
        <v>3.332</v>
      </c>
      <c r="M19" s="10" t="s">
        <v>38</v>
      </c>
      <c r="N19" s="10" t="n">
        <v>-0.14</v>
      </c>
      <c r="O19" s="10" t="n">
        <v>0.138</v>
      </c>
      <c r="P19" s="10" t="n">
        <v>3.472</v>
      </c>
      <c r="Q19" s="10" t="n">
        <v>3.472</v>
      </c>
      <c r="R19" s="10" t="n">
        <v>33.6846229166667</v>
      </c>
      <c r="S19" s="10" t="n">
        <f aca="false">R19/J19</f>
        <v>29.3</v>
      </c>
      <c r="T19" s="10" t="n">
        <v>21.844</v>
      </c>
      <c r="U19" s="10" t="n">
        <f aca="false">T19/J19</f>
        <v>19.0006342533027</v>
      </c>
      <c r="V19" s="10" t="n">
        <f aca="false">S19-U19</f>
        <v>10.2993657466973</v>
      </c>
      <c r="W19" s="10" t="n">
        <v>10.3</v>
      </c>
      <c r="X19" s="10" t="n">
        <v>26.6</v>
      </c>
      <c r="Y19" s="10" t="n">
        <f aca="false">X19/J19</f>
        <v>23.1375604805828</v>
      </c>
      <c r="Z19" s="10" t="n">
        <v>22.687</v>
      </c>
      <c r="AA19" s="10" t="n">
        <f aca="false">Z19/J19</f>
        <v>19.733903557255</v>
      </c>
    </row>
    <row r="20" s="13" customFormat="true" ht="24.95" hidden="false" customHeight="true" outlineLevel="0" collapsed="false">
      <c r="A20" s="8" t="s">
        <v>71</v>
      </c>
      <c r="B20" s="5" t="n">
        <v>48</v>
      </c>
      <c r="C20" s="5" t="s">
        <v>36</v>
      </c>
      <c r="D20" s="8" t="s">
        <v>57</v>
      </c>
      <c r="E20" s="8" t="s">
        <v>47</v>
      </c>
      <c r="F20" s="5" t="s">
        <v>31</v>
      </c>
      <c r="G20" s="5" t="s">
        <v>32</v>
      </c>
      <c r="H20" s="9" t="n">
        <v>52</v>
      </c>
      <c r="I20" s="9" t="n">
        <v>54.719</v>
      </c>
      <c r="J20" s="10" t="n">
        <f aca="false">I20/H20</f>
        <v>1.05228846153846</v>
      </c>
      <c r="K20" s="11" t="s">
        <v>33</v>
      </c>
      <c r="L20" s="10" t="n">
        <v>2.658</v>
      </c>
      <c r="M20" s="10" t="s">
        <v>38</v>
      </c>
      <c r="N20" s="10" t="n">
        <v>2.15</v>
      </c>
      <c r="O20" s="10" t="n">
        <v>2.15</v>
      </c>
      <c r="P20" s="10" t="n">
        <v>0.508</v>
      </c>
      <c r="Q20" s="10" t="n">
        <v>0.508</v>
      </c>
      <c r="R20" s="10" t="n">
        <v>43.9751348076923</v>
      </c>
      <c r="S20" s="10" t="n">
        <f aca="false">R20/J20</f>
        <v>41.79</v>
      </c>
      <c r="T20" s="10" t="n">
        <v>32.395</v>
      </c>
      <c r="U20" s="10" t="n">
        <f aca="false">T20/J20</f>
        <v>30.7852848188015</v>
      </c>
      <c r="V20" s="10" t="n">
        <f aca="false">S20-U20</f>
        <v>11.0047151811985</v>
      </c>
      <c r="W20" s="10" t="n">
        <v>11.01</v>
      </c>
      <c r="X20" s="10" t="n">
        <v>29.47</v>
      </c>
      <c r="Y20" s="10" t="n">
        <f aca="false">X20/J20</f>
        <v>28.0056287578355</v>
      </c>
      <c r="Z20" s="10" t="n">
        <v>30.292</v>
      </c>
      <c r="AA20" s="10" t="n">
        <f aca="false">Z20/J20</f>
        <v>28.7867833841993</v>
      </c>
    </row>
    <row r="21" s="13" customFormat="true" ht="24.95" hidden="false" customHeight="true" outlineLevel="0" collapsed="false">
      <c r="A21" s="8" t="s">
        <v>72</v>
      </c>
      <c r="B21" s="5" t="n">
        <v>68</v>
      </c>
      <c r="C21" s="5" t="s">
        <v>28</v>
      </c>
      <c r="D21" s="8" t="s">
        <v>40</v>
      </c>
      <c r="E21" s="8" t="s">
        <v>30</v>
      </c>
      <c r="F21" s="5" t="s">
        <v>31</v>
      </c>
      <c r="G21" s="5" t="s">
        <v>60</v>
      </c>
      <c r="H21" s="9" t="n">
        <v>52</v>
      </c>
      <c r="I21" s="9" t="n">
        <v>59.371</v>
      </c>
      <c r="J21" s="10" t="n">
        <f aca="false">I21/H21</f>
        <v>1.14175</v>
      </c>
      <c r="K21" s="11" t="s">
        <v>73</v>
      </c>
      <c r="L21" s="10" t="n">
        <v>3.9039</v>
      </c>
      <c r="M21" s="10" t="s">
        <v>34</v>
      </c>
      <c r="N21" s="10" t="n">
        <v>0.3431</v>
      </c>
      <c r="O21" s="10" t="n">
        <v>0.3431</v>
      </c>
      <c r="P21" s="10" t="n">
        <v>3.5608</v>
      </c>
      <c r="Q21" s="10" t="n">
        <v>3.5608</v>
      </c>
      <c r="R21" s="10" t="n">
        <v>35.53126</v>
      </c>
      <c r="S21" s="10" t="n">
        <f aca="false">R21/J21</f>
        <v>31.12</v>
      </c>
      <c r="T21" s="10" t="n">
        <v>36.583</v>
      </c>
      <c r="U21" s="10" t="n">
        <f aca="false">T21/J21</f>
        <v>32.041164878476</v>
      </c>
      <c r="V21" s="10" t="n">
        <f aca="false">S21-U21</f>
        <v>-0.921164878476024</v>
      </c>
      <c r="W21" s="10" t="n">
        <v>0.92</v>
      </c>
      <c r="X21" s="10" t="n">
        <v>31.579</v>
      </c>
      <c r="Y21" s="10" t="n">
        <f aca="false">X21/J21</f>
        <v>27.6584190934968</v>
      </c>
      <c r="Z21" s="10" t="n">
        <v>46.889</v>
      </c>
      <c r="AA21" s="10" t="n">
        <f aca="false">Z21/J21</f>
        <v>41.067659294942</v>
      </c>
    </row>
    <row r="22" s="13" customFormat="true" ht="24.95" hidden="false" customHeight="true" outlineLevel="0" collapsed="false">
      <c r="A22" s="8" t="s">
        <v>74</v>
      </c>
      <c r="B22" s="14" t="n">
        <v>67</v>
      </c>
      <c r="C22" s="14" t="s">
        <v>36</v>
      </c>
      <c r="D22" s="15" t="s">
        <v>40</v>
      </c>
      <c r="E22" s="15" t="s">
        <v>30</v>
      </c>
      <c r="F22" s="16" t="s">
        <v>31</v>
      </c>
      <c r="G22" s="16" t="s">
        <v>32</v>
      </c>
      <c r="H22" s="9" t="n">
        <v>48</v>
      </c>
      <c r="I22" s="9" t="n">
        <v>54.302</v>
      </c>
      <c r="J22" s="10" t="n">
        <f aca="false">I22/H22</f>
        <v>1.13129166666667</v>
      </c>
      <c r="K22" s="11" t="s">
        <v>73</v>
      </c>
      <c r="L22" s="10" t="n">
        <v>5.307</v>
      </c>
      <c r="M22" s="10" t="s">
        <v>34</v>
      </c>
      <c r="N22" s="10" t="n">
        <v>1.005</v>
      </c>
      <c r="O22" s="10" t="n">
        <v>1.005</v>
      </c>
      <c r="P22" s="10" t="n">
        <v>4.302</v>
      </c>
      <c r="Q22" s="10" t="n">
        <v>4.302</v>
      </c>
      <c r="R22" s="10" t="n">
        <v>36.0542654166667</v>
      </c>
      <c r="S22" s="10" t="n">
        <f aca="false">R22/J22</f>
        <v>31.87</v>
      </c>
      <c r="T22" s="10" t="n">
        <v>38.166</v>
      </c>
      <c r="U22" s="10" t="n">
        <f aca="false">T22/J22</f>
        <v>33.7366579499834</v>
      </c>
      <c r="V22" s="10" t="n">
        <f aca="false">S22-U22</f>
        <v>-1.86665794998342</v>
      </c>
      <c r="W22" s="10" t="n">
        <v>1.87</v>
      </c>
      <c r="X22" s="10" t="n">
        <v>35.009</v>
      </c>
      <c r="Y22" s="10" t="n">
        <f aca="false">X22/J22</f>
        <v>30.9460425030386</v>
      </c>
      <c r="Z22" s="10" t="n">
        <v>33.167</v>
      </c>
      <c r="AA22" s="10" t="n">
        <f aca="false">Z22/J22</f>
        <v>29.3178151817613</v>
      </c>
    </row>
    <row r="23" s="13" customFormat="true" ht="24.95" hidden="false" customHeight="true" outlineLevel="0" collapsed="false">
      <c r="A23" s="8" t="s">
        <v>75</v>
      </c>
      <c r="B23" s="14" t="n">
        <v>50</v>
      </c>
      <c r="C23" s="14" t="s">
        <v>28</v>
      </c>
      <c r="D23" s="21" t="s">
        <v>66</v>
      </c>
      <c r="E23" s="15" t="s">
        <v>76</v>
      </c>
      <c r="F23" s="16" t="s">
        <v>50</v>
      </c>
      <c r="G23" s="5" t="s">
        <v>55</v>
      </c>
      <c r="H23" s="9" t="n">
        <v>50</v>
      </c>
      <c r="I23" s="9" t="n">
        <v>59.053</v>
      </c>
      <c r="J23" s="10" t="n">
        <f aca="false">I23/H23</f>
        <v>1.18106</v>
      </c>
      <c r="K23" s="11" t="s">
        <v>73</v>
      </c>
      <c r="L23" s="10" t="n">
        <v>3.845</v>
      </c>
      <c r="M23" s="10" t="s">
        <v>34</v>
      </c>
      <c r="N23" s="10" t="n">
        <v>2.315</v>
      </c>
      <c r="O23" s="10" t="n">
        <v>2.315</v>
      </c>
      <c r="P23" s="10" t="n">
        <v>1.53</v>
      </c>
      <c r="Q23" s="10" t="n">
        <v>1.53</v>
      </c>
      <c r="R23" s="10" t="n">
        <v>21.5897768</v>
      </c>
      <c r="S23" s="10" t="n">
        <f aca="false">R23/J23</f>
        <v>18.28</v>
      </c>
      <c r="T23" s="10" t="n">
        <v>27.389</v>
      </c>
      <c r="U23" s="10" t="n">
        <f aca="false">T23/J23</f>
        <v>23.1901850879718</v>
      </c>
      <c r="V23" s="10" t="n">
        <f aca="false">S23-U23</f>
        <v>-4.91018508797182</v>
      </c>
      <c r="W23" s="10" t="n">
        <v>4.91</v>
      </c>
      <c r="X23" s="10" t="n">
        <v>26.138</v>
      </c>
      <c r="Y23" s="10" t="n">
        <f aca="false">X23/J23</f>
        <v>22.1309670973532</v>
      </c>
      <c r="Z23" s="10" t="n">
        <v>4.243</v>
      </c>
      <c r="AA23" s="10" t="n">
        <f aca="false">Z23/J23</f>
        <v>3.59253551894061</v>
      </c>
    </row>
    <row r="24" s="13" customFormat="true" ht="24.95" hidden="false" customHeight="true" outlineLevel="0" collapsed="false">
      <c r="A24" s="8" t="s">
        <v>77</v>
      </c>
      <c r="B24" s="14" t="n">
        <v>61</v>
      </c>
      <c r="C24" s="16" t="s">
        <v>36</v>
      </c>
      <c r="D24" s="21" t="s">
        <v>78</v>
      </c>
      <c r="E24" s="21" t="s">
        <v>47</v>
      </c>
      <c r="F24" s="16" t="s">
        <v>79</v>
      </c>
      <c r="G24" s="5" t="s">
        <v>32</v>
      </c>
      <c r="H24" s="9" t="n">
        <v>52</v>
      </c>
      <c r="I24" s="9" t="n">
        <v>60.106</v>
      </c>
      <c r="J24" s="10" t="n">
        <f aca="false">I24/H24</f>
        <v>1.15588461538462</v>
      </c>
      <c r="K24" s="11" t="s">
        <v>41</v>
      </c>
      <c r="L24" s="10" t="n">
        <v>1.52</v>
      </c>
      <c r="M24" s="10" t="s">
        <v>38</v>
      </c>
      <c r="N24" s="10" t="n">
        <v>-2.96</v>
      </c>
      <c r="O24" s="10" t="n">
        <v>2.955</v>
      </c>
      <c r="P24" s="10" t="n">
        <v>4.48</v>
      </c>
      <c r="Q24" s="10" t="n">
        <v>4.48</v>
      </c>
      <c r="R24" s="10" t="n">
        <v>42.4209653846154</v>
      </c>
      <c r="S24" s="10" t="n">
        <f aca="false">R24/J24</f>
        <v>36.7</v>
      </c>
      <c r="T24" s="10" t="n">
        <v>36.362</v>
      </c>
      <c r="U24" s="10" t="n">
        <f aca="false">T24/J24</f>
        <v>31.4581572555153</v>
      </c>
      <c r="V24" s="10" t="n">
        <f aca="false">S24-U24</f>
        <v>5.24184274448475</v>
      </c>
      <c r="W24" s="10" t="n">
        <v>5.24</v>
      </c>
      <c r="X24" s="10" t="n">
        <v>47.736</v>
      </c>
      <c r="Y24" s="10" t="n">
        <f aca="false">X24/J24</f>
        <v>41.298239776395</v>
      </c>
      <c r="Z24" s="10" t="n">
        <v>40.874</v>
      </c>
      <c r="AA24" s="10" t="n">
        <f aca="false">Z24/J24</f>
        <v>35.361661065451</v>
      </c>
    </row>
    <row r="25" s="13" customFormat="true" ht="24.95" hidden="false" customHeight="true" outlineLevel="0" collapsed="false">
      <c r="A25" s="8" t="s">
        <v>80</v>
      </c>
      <c r="B25" s="5" t="n">
        <v>35</v>
      </c>
      <c r="C25" s="5" t="s">
        <v>28</v>
      </c>
      <c r="D25" s="5" t="s">
        <v>81</v>
      </c>
      <c r="E25" s="8" t="s">
        <v>30</v>
      </c>
      <c r="F25" s="5" t="s">
        <v>31</v>
      </c>
      <c r="G25" s="5" t="s">
        <v>45</v>
      </c>
      <c r="H25" s="9" t="n">
        <v>50</v>
      </c>
      <c r="I25" s="9" t="n">
        <v>58.133</v>
      </c>
      <c r="J25" s="10" t="n">
        <f aca="false">I25/H25</f>
        <v>1.16266</v>
      </c>
      <c r="K25" s="11" t="s">
        <v>41</v>
      </c>
      <c r="L25" s="10" t="n">
        <v>0.688</v>
      </c>
      <c r="M25" s="10" t="s">
        <v>38</v>
      </c>
      <c r="N25" s="10" t="n">
        <v>-1.61</v>
      </c>
      <c r="O25" s="10" t="n">
        <v>1.608</v>
      </c>
      <c r="P25" s="10" t="n">
        <v>2.298</v>
      </c>
      <c r="Q25" s="10" t="n">
        <v>2.298</v>
      </c>
      <c r="R25" s="10" t="n">
        <v>45.285607</v>
      </c>
      <c r="S25" s="10" t="n">
        <f aca="false">R25/J25</f>
        <v>38.95</v>
      </c>
      <c r="T25" s="10" t="n">
        <v>46.598</v>
      </c>
      <c r="U25" s="10" t="n">
        <f aca="false">T25/J25</f>
        <v>40.0787848554177</v>
      </c>
      <c r="V25" s="10" t="n">
        <f aca="false">S25-U25</f>
        <v>-1.12878485541774</v>
      </c>
      <c r="W25" s="10" t="n">
        <v>1.13</v>
      </c>
      <c r="X25" s="10" t="n">
        <v>51.853</v>
      </c>
      <c r="Y25" s="10" t="n">
        <f aca="false">X25/J25</f>
        <v>44.5985928818399</v>
      </c>
      <c r="Z25" s="10" t="n">
        <v>22.761</v>
      </c>
      <c r="AA25" s="10" t="n">
        <f aca="false">Z25/J25</f>
        <v>19.5766604166308</v>
      </c>
    </row>
    <row r="26" s="13" customFormat="true" ht="24.95" hidden="false" customHeight="true" outlineLevel="0" collapsed="false">
      <c r="A26" s="8" t="s">
        <v>82</v>
      </c>
      <c r="B26" s="14" t="n">
        <v>61</v>
      </c>
      <c r="C26" s="5" t="s">
        <v>36</v>
      </c>
      <c r="D26" s="8" t="s">
        <v>49</v>
      </c>
      <c r="E26" s="8" t="s">
        <v>47</v>
      </c>
      <c r="F26" s="5" t="s">
        <v>31</v>
      </c>
      <c r="G26" s="5" t="s">
        <v>32</v>
      </c>
      <c r="H26" s="9" t="n">
        <v>48</v>
      </c>
      <c r="I26" s="9" t="n">
        <v>56.237</v>
      </c>
      <c r="J26" s="10" t="n">
        <f aca="false">I26/H26</f>
        <v>1.17160416666667</v>
      </c>
      <c r="K26" s="11" t="s">
        <v>41</v>
      </c>
      <c r="L26" s="10" t="n">
        <v>2.7389</v>
      </c>
      <c r="M26" s="10" t="s">
        <v>38</v>
      </c>
      <c r="N26" s="10" t="n">
        <v>-0.61</v>
      </c>
      <c r="O26" s="10" t="n">
        <v>0.6095</v>
      </c>
      <c r="P26" s="10" t="n">
        <v>3.3489</v>
      </c>
      <c r="Q26" s="10" t="n">
        <v>3.3489</v>
      </c>
      <c r="R26" s="10" t="n">
        <v>39.43619625</v>
      </c>
      <c r="S26" s="10" t="n">
        <f aca="false">R26/J26</f>
        <v>33.66</v>
      </c>
      <c r="T26" s="10" t="n">
        <v>33.158</v>
      </c>
      <c r="U26" s="10" t="n">
        <f aca="false">T26/J26</f>
        <v>28.3013674271387</v>
      </c>
      <c r="V26" s="10" t="n">
        <f aca="false">S26-U26</f>
        <v>5.35863257286128</v>
      </c>
      <c r="W26" s="10" t="n">
        <v>5.36</v>
      </c>
      <c r="X26" s="10" t="n">
        <v>38.422</v>
      </c>
      <c r="Y26" s="10" t="n">
        <f aca="false">X26/J26</f>
        <v>32.7943524725714</v>
      </c>
      <c r="Z26" s="10" t="n">
        <v>28.728</v>
      </c>
      <c r="AA26" s="10" t="n">
        <f aca="false">Z26/J26</f>
        <v>24.5202268968828</v>
      </c>
    </row>
    <row r="27" s="13" customFormat="true" ht="24.95" hidden="false" customHeight="true" outlineLevel="0" collapsed="false">
      <c r="A27" s="8" t="s">
        <v>83</v>
      </c>
      <c r="B27" s="14" t="n">
        <v>49</v>
      </c>
      <c r="C27" s="5" t="s">
        <v>28</v>
      </c>
      <c r="D27" s="5" t="s">
        <v>81</v>
      </c>
      <c r="E27" s="8" t="s">
        <v>30</v>
      </c>
      <c r="F27" s="5" t="s">
        <v>84</v>
      </c>
      <c r="G27" s="5" t="s">
        <v>32</v>
      </c>
      <c r="H27" s="9" t="n">
        <v>58</v>
      </c>
      <c r="I27" s="9" t="n">
        <v>64.118</v>
      </c>
      <c r="J27" s="10" t="n">
        <f aca="false">I27/H27</f>
        <v>1.10548275862069</v>
      </c>
      <c r="K27" s="11" t="s">
        <v>41</v>
      </c>
      <c r="L27" s="10" t="n">
        <v>2.237</v>
      </c>
      <c r="M27" s="10" t="s">
        <v>34</v>
      </c>
      <c r="N27" s="10" t="n">
        <v>-1.16</v>
      </c>
      <c r="O27" s="10" t="n">
        <v>1.1632</v>
      </c>
      <c r="P27" s="10" t="n">
        <v>3.397</v>
      </c>
      <c r="Q27" s="10" t="n">
        <v>3.397</v>
      </c>
      <c r="R27" s="10" t="n">
        <v>78.2902889655172</v>
      </c>
      <c r="S27" s="10" t="n">
        <f aca="false">R27/J27</f>
        <v>70.82</v>
      </c>
      <c r="T27" s="10" t="n">
        <v>74.855</v>
      </c>
      <c r="U27" s="10" t="n">
        <f aca="false">T27/J27</f>
        <v>67.7124988302817</v>
      </c>
      <c r="V27" s="10" t="n">
        <f aca="false">S27-U27</f>
        <v>3.10750116971832</v>
      </c>
      <c r="W27" s="10" t="n">
        <v>3.1</v>
      </c>
      <c r="X27" s="10" t="n">
        <v>17.317</v>
      </c>
      <c r="Y27" s="10" t="n">
        <f aca="false">X27/J27</f>
        <v>15.6646495523878</v>
      </c>
      <c r="Z27" s="10" t="n">
        <v>12.946</v>
      </c>
      <c r="AA27" s="10" t="n">
        <f aca="false">Z27/J27</f>
        <v>11.7107208584173</v>
      </c>
    </row>
    <row r="28" s="13" customFormat="true" ht="24.95" hidden="false" customHeight="true" outlineLevel="0" collapsed="false">
      <c r="A28" s="8" t="s">
        <v>85</v>
      </c>
      <c r="B28" s="14" t="n">
        <v>56</v>
      </c>
      <c r="C28" s="22" t="s">
        <v>36</v>
      </c>
      <c r="D28" s="23" t="s">
        <v>37</v>
      </c>
      <c r="E28" s="23" t="s">
        <v>30</v>
      </c>
      <c r="F28" s="22" t="s">
        <v>31</v>
      </c>
      <c r="G28" s="22" t="s">
        <v>32</v>
      </c>
      <c r="H28" s="9" t="n">
        <v>48</v>
      </c>
      <c r="I28" s="9" t="n">
        <v>54.341</v>
      </c>
      <c r="J28" s="10" t="n">
        <f aca="false">I28/H28</f>
        <v>1.13210416666667</v>
      </c>
      <c r="K28" s="11" t="s">
        <v>41</v>
      </c>
      <c r="L28" s="10" t="n">
        <v>0.706</v>
      </c>
      <c r="M28" s="10" t="s">
        <v>38</v>
      </c>
      <c r="N28" s="10" t="n">
        <v>-1.71</v>
      </c>
      <c r="O28" s="10" t="n">
        <v>1.71</v>
      </c>
      <c r="P28" s="10" t="n">
        <v>2.416</v>
      </c>
      <c r="Q28" s="10" t="n">
        <v>2.416</v>
      </c>
      <c r="R28" s="10" t="n">
        <v>35.5367497916667</v>
      </c>
      <c r="S28" s="10" t="n">
        <f aca="false">R28/J28</f>
        <v>31.39</v>
      </c>
      <c r="T28" s="10" t="n">
        <v>25.802</v>
      </c>
      <c r="U28" s="10" t="n">
        <f aca="false">T28/J28</f>
        <v>22.7911889733351</v>
      </c>
      <c r="V28" s="10" t="n">
        <f aca="false">S28-U28</f>
        <v>8.59881102666495</v>
      </c>
      <c r="W28" s="10" t="n">
        <v>8.6</v>
      </c>
      <c r="X28" s="10" t="n">
        <v>31.825</v>
      </c>
      <c r="Y28" s="10" t="n">
        <f aca="false">X28/J28</f>
        <v>28.111370788171</v>
      </c>
      <c r="Z28" s="10" t="n">
        <v>25.33</v>
      </c>
      <c r="AA28" s="10" t="n">
        <f aca="false">Z28/J28</f>
        <v>22.3742662078357</v>
      </c>
    </row>
    <row r="29" s="13" customFormat="true" ht="24.95" hidden="false" customHeight="true" outlineLevel="0" collapsed="false">
      <c r="A29" s="8" t="s">
        <v>86</v>
      </c>
      <c r="B29" s="14" t="n">
        <v>55</v>
      </c>
      <c r="C29" s="14" t="s">
        <v>28</v>
      </c>
      <c r="D29" s="15" t="s">
        <v>29</v>
      </c>
      <c r="E29" s="15" t="s">
        <v>30</v>
      </c>
      <c r="F29" s="16" t="s">
        <v>50</v>
      </c>
      <c r="G29" s="16" t="s">
        <v>51</v>
      </c>
      <c r="H29" s="9" t="n">
        <v>60</v>
      </c>
      <c r="I29" s="9" t="n">
        <v>73.43</v>
      </c>
      <c r="J29" s="10" t="n">
        <f aca="false">I29/H29</f>
        <v>1.22383333333333</v>
      </c>
      <c r="K29" s="11" t="s">
        <v>41</v>
      </c>
      <c r="L29" s="10" t="n">
        <v>2.8155</v>
      </c>
      <c r="M29" s="10" t="s">
        <v>38</v>
      </c>
      <c r="N29" s="10" t="n">
        <v>-0.48</v>
      </c>
      <c r="O29" s="10" t="n">
        <v>0.4842</v>
      </c>
      <c r="P29" s="10" t="n">
        <v>3.2955</v>
      </c>
      <c r="Q29" s="10" t="n">
        <v>3.2955</v>
      </c>
      <c r="R29" s="10" t="n">
        <v>44.8045383333333</v>
      </c>
      <c r="S29" s="10" t="n">
        <f aca="false">R29/J29</f>
        <v>36.61</v>
      </c>
      <c r="T29" s="10" t="n">
        <v>41.646</v>
      </c>
      <c r="U29" s="10" t="n">
        <f aca="false">T29/J29</f>
        <v>34.0291434018793</v>
      </c>
      <c r="V29" s="10" t="n">
        <f aca="false">S29-U29</f>
        <v>2.58085659812066</v>
      </c>
      <c r="W29" s="10" t="n">
        <v>2.58</v>
      </c>
      <c r="X29" s="10" t="n">
        <v>29.94</v>
      </c>
      <c r="Y29" s="10" t="n">
        <f aca="false">X29/J29</f>
        <v>24.4641154841345</v>
      </c>
      <c r="Z29" s="10" t="n">
        <v>23.195</v>
      </c>
      <c r="AA29" s="10" t="n">
        <f aca="false">Z29/J29</f>
        <v>18.9527441100368</v>
      </c>
    </row>
    <row r="30" s="13" customFormat="true" ht="24.95" hidden="false" customHeight="true" outlineLevel="0" collapsed="false">
      <c r="A30" s="8" t="s">
        <v>87</v>
      </c>
      <c r="B30" s="14" t="n">
        <v>82</v>
      </c>
      <c r="C30" s="14" t="s">
        <v>28</v>
      </c>
      <c r="D30" s="15" t="s">
        <v>57</v>
      </c>
      <c r="E30" s="15" t="s">
        <v>47</v>
      </c>
      <c r="F30" s="16" t="s">
        <v>50</v>
      </c>
      <c r="G30" s="16" t="s">
        <v>55</v>
      </c>
      <c r="H30" s="9" t="n">
        <v>50</v>
      </c>
      <c r="I30" s="9" t="n">
        <v>57.088</v>
      </c>
      <c r="J30" s="10" t="n">
        <f aca="false">I30/H30</f>
        <v>1.14176</v>
      </c>
      <c r="K30" s="11" t="s">
        <v>41</v>
      </c>
      <c r="L30" s="10" t="n">
        <v>0.1454</v>
      </c>
      <c r="M30" s="10" t="s">
        <v>53</v>
      </c>
      <c r="N30" s="10" t="n">
        <v>-0.29</v>
      </c>
      <c r="O30" s="10" t="n">
        <v>0.2872</v>
      </c>
      <c r="P30" s="10" t="n">
        <v>0.4354</v>
      </c>
      <c r="Q30" s="10" t="n">
        <v>0.4354</v>
      </c>
      <c r="R30" s="10" t="n">
        <v>44.7341568</v>
      </c>
      <c r="S30" s="10" t="n">
        <f aca="false">R30/J30</f>
        <v>39.18</v>
      </c>
      <c r="T30" s="10" t="n">
        <v>40</v>
      </c>
      <c r="U30" s="10" t="n">
        <f aca="false">T30/J30</f>
        <v>35.0336322869955</v>
      </c>
      <c r="V30" s="10" t="n">
        <f aca="false">S30-U30</f>
        <v>4.14636771300449</v>
      </c>
      <c r="W30" s="10" t="n">
        <v>4.15</v>
      </c>
      <c r="X30" s="10" t="n">
        <v>30.555</v>
      </c>
      <c r="Y30" s="10" t="n">
        <f aca="false">X30/J30</f>
        <v>26.7613158632287</v>
      </c>
      <c r="Z30" s="10" t="n">
        <v>24.302</v>
      </c>
      <c r="AA30" s="10" t="n">
        <f aca="false">Z30/J30</f>
        <v>21.2846832959641</v>
      </c>
    </row>
    <row r="31" s="13" customFormat="true" ht="24.95" hidden="false" customHeight="true" outlineLevel="0" collapsed="false">
      <c r="A31" s="8" t="s">
        <v>88</v>
      </c>
      <c r="B31" s="14" t="n">
        <v>45</v>
      </c>
      <c r="C31" s="14" t="s">
        <v>28</v>
      </c>
      <c r="D31" s="15" t="s">
        <v>89</v>
      </c>
      <c r="E31" s="15" t="s">
        <v>30</v>
      </c>
      <c r="F31" s="16" t="s">
        <v>50</v>
      </c>
      <c r="G31" s="16" t="s">
        <v>55</v>
      </c>
      <c r="H31" s="9" t="n">
        <v>52</v>
      </c>
      <c r="I31" s="9" t="n">
        <v>60.205</v>
      </c>
      <c r="J31" s="10" t="n">
        <f aca="false">I31/H31</f>
        <v>1.15778846153846</v>
      </c>
      <c r="K31" s="11" t="s">
        <v>70</v>
      </c>
      <c r="L31" s="10" t="n">
        <v>5.49</v>
      </c>
      <c r="M31" s="10" t="s">
        <v>38</v>
      </c>
      <c r="N31" s="10" t="n">
        <v>-1.46</v>
      </c>
      <c r="O31" s="10" t="n">
        <v>1.458</v>
      </c>
      <c r="P31" s="10" t="n">
        <v>6.95</v>
      </c>
      <c r="Q31" s="10" t="n">
        <v>6.95</v>
      </c>
      <c r="R31" s="10" t="n">
        <v>35.8103971153846</v>
      </c>
      <c r="S31" s="10" t="n">
        <f aca="false">R31/J31</f>
        <v>30.93</v>
      </c>
      <c r="T31" s="10" t="n">
        <v>37.392</v>
      </c>
      <c r="U31" s="10" t="n">
        <f aca="false">T31/J31</f>
        <v>32.2960551449215</v>
      </c>
      <c r="V31" s="10" t="n">
        <f aca="false">S31-U31</f>
        <v>-1.36605514492153</v>
      </c>
      <c r="W31" s="10" t="n">
        <v>1.37</v>
      </c>
      <c r="X31" s="10" t="n">
        <v>19.474</v>
      </c>
      <c r="Y31" s="10" t="n">
        <f aca="false">X31/J31</f>
        <v>16.8199983390084</v>
      </c>
      <c r="Z31" s="10" t="n">
        <v>36.068</v>
      </c>
      <c r="AA31" s="10" t="n">
        <f aca="false">Z31/J31</f>
        <v>31.152495639897</v>
      </c>
    </row>
    <row r="32" customFormat="false" ht="24.95" hidden="false" customHeight="true" outlineLevel="0" collapsed="false">
      <c r="A32" s="8" t="s">
        <v>90</v>
      </c>
      <c r="B32" s="14" t="n">
        <v>57</v>
      </c>
      <c r="C32" s="14" t="s">
        <v>28</v>
      </c>
      <c r="D32" s="15" t="s">
        <v>49</v>
      </c>
      <c r="E32" s="15" t="s">
        <v>47</v>
      </c>
      <c r="F32" s="14" t="s">
        <v>31</v>
      </c>
      <c r="G32" s="16" t="s">
        <v>91</v>
      </c>
      <c r="H32" s="9" t="n">
        <v>52</v>
      </c>
      <c r="I32" s="9" t="n">
        <v>59.406</v>
      </c>
      <c r="J32" s="10" t="n">
        <f aca="false">I32/H32</f>
        <v>1.14242307692308</v>
      </c>
      <c r="K32" s="11" t="s">
        <v>70</v>
      </c>
      <c r="L32" s="10" t="n">
        <v>5.194</v>
      </c>
      <c r="M32" s="10" t="s">
        <v>34</v>
      </c>
      <c r="N32" s="10" t="n">
        <v>-0.09</v>
      </c>
      <c r="O32" s="10" t="n">
        <v>0.085</v>
      </c>
      <c r="P32" s="10" t="n">
        <v>5.284</v>
      </c>
      <c r="Q32" s="10" t="n">
        <v>5.284</v>
      </c>
      <c r="R32" s="10" t="n">
        <v>17.3648307692308</v>
      </c>
      <c r="S32" s="10" t="n">
        <f aca="false">R32/J32</f>
        <v>15.2</v>
      </c>
      <c r="T32" s="10" t="n">
        <v>46.842</v>
      </c>
      <c r="U32" s="10" t="n">
        <f aca="false">T32/J32</f>
        <v>41.002322997677</v>
      </c>
      <c r="V32" s="10" t="n">
        <f aca="false">S32-U32</f>
        <v>-25.802322997677</v>
      </c>
      <c r="W32" s="10" t="n">
        <v>25.8</v>
      </c>
      <c r="X32" s="10" t="n">
        <v>42.172</v>
      </c>
      <c r="Y32" s="10" t="n">
        <f aca="false">X32/J32</f>
        <v>36.9145204188129</v>
      </c>
      <c r="Z32" s="10" t="n">
        <v>30.263</v>
      </c>
      <c r="AA32" s="10" t="n">
        <f aca="false">Z32/J32</f>
        <v>26.4901861764805</v>
      </c>
    </row>
    <row r="33" s="13" customFormat="true" ht="24.95" hidden="false" customHeight="true" outlineLevel="0" collapsed="false">
      <c r="A33" s="8" t="s">
        <v>92</v>
      </c>
      <c r="B33" s="14" t="n">
        <v>55</v>
      </c>
      <c r="C33" s="14" t="s">
        <v>36</v>
      </c>
      <c r="D33" s="15" t="s">
        <v>49</v>
      </c>
      <c r="E33" s="15" t="s">
        <v>47</v>
      </c>
      <c r="F33" s="16" t="s">
        <v>31</v>
      </c>
      <c r="G33" s="16" t="s">
        <v>32</v>
      </c>
      <c r="H33" s="9" t="n">
        <v>52</v>
      </c>
      <c r="I33" s="9" t="n">
        <v>59.306</v>
      </c>
      <c r="J33" s="10" t="n">
        <f aca="false">I33/H33</f>
        <v>1.1405</v>
      </c>
      <c r="K33" s="11" t="s">
        <v>70</v>
      </c>
      <c r="L33" s="10" t="n">
        <v>4.408</v>
      </c>
      <c r="M33" s="10" t="s">
        <v>38</v>
      </c>
      <c r="N33" s="10" t="n">
        <v>-1.33</v>
      </c>
      <c r="O33" s="10" t="n">
        <v>1.326</v>
      </c>
      <c r="P33" s="10" t="n">
        <v>5.738</v>
      </c>
      <c r="Q33" s="10" t="n">
        <v>5.738</v>
      </c>
      <c r="R33" s="10" t="n">
        <v>36.61005</v>
      </c>
      <c r="S33" s="10" t="n">
        <f aca="false">R33/J33</f>
        <v>32.1</v>
      </c>
      <c r="T33" s="10" t="n">
        <v>30.818</v>
      </c>
      <c r="U33" s="10" t="n">
        <f aca="false">T33/J33</f>
        <v>27.0214818062253</v>
      </c>
      <c r="V33" s="10" t="n">
        <f aca="false">S33-U33</f>
        <v>5.07851819377466</v>
      </c>
      <c r="W33" s="10" t="n">
        <v>5.08</v>
      </c>
      <c r="X33" s="10" t="n">
        <v>26.923</v>
      </c>
      <c r="Y33" s="10" t="n">
        <f aca="false">X33/J33</f>
        <v>23.606313020605</v>
      </c>
      <c r="Z33" s="10" t="n">
        <v>27.105</v>
      </c>
      <c r="AA33" s="10" t="n">
        <f aca="false">Z33/J33</f>
        <v>23.7658921525647</v>
      </c>
    </row>
    <row r="34" s="13" customFormat="true" ht="24.95" hidden="false" customHeight="true" outlineLevel="0" collapsed="false">
      <c r="A34" s="8" t="s">
        <v>93</v>
      </c>
      <c r="B34" s="14" t="n">
        <v>56</v>
      </c>
      <c r="C34" s="14" t="s">
        <v>28</v>
      </c>
      <c r="D34" s="15" t="s">
        <v>40</v>
      </c>
      <c r="E34" s="15" t="s">
        <v>30</v>
      </c>
      <c r="F34" s="14" t="s">
        <v>50</v>
      </c>
      <c r="G34" s="16" t="s">
        <v>55</v>
      </c>
      <c r="H34" s="9" t="n">
        <v>52</v>
      </c>
      <c r="I34" s="9" t="n">
        <v>57.821</v>
      </c>
      <c r="J34" s="10" t="n">
        <f aca="false">I34/H34</f>
        <v>1.11194230769231</v>
      </c>
      <c r="K34" s="11" t="s">
        <v>70</v>
      </c>
      <c r="L34" s="10" t="n">
        <v>3.228</v>
      </c>
      <c r="M34" s="10" t="s">
        <v>34</v>
      </c>
      <c r="N34" s="10" t="n">
        <v>-2.12</v>
      </c>
      <c r="O34" s="10" t="n">
        <v>2.116</v>
      </c>
      <c r="P34" s="10" t="n">
        <v>5.348</v>
      </c>
      <c r="Q34" s="10" t="n">
        <v>5.348</v>
      </c>
      <c r="R34" s="10" t="n">
        <v>35.8156617307692</v>
      </c>
      <c r="S34" s="10" t="n">
        <f aca="false">R34/J34</f>
        <v>32.21</v>
      </c>
      <c r="T34" s="10" t="n">
        <v>38.181</v>
      </c>
      <c r="U34" s="10" t="n">
        <f aca="false">T34/J34</f>
        <v>34.3372131232597</v>
      </c>
      <c r="V34" s="10" t="n">
        <f aca="false">S34-U34</f>
        <v>-2.12721312325971</v>
      </c>
      <c r="W34" s="10" t="n">
        <v>2.13</v>
      </c>
      <c r="X34" s="10" t="n">
        <v>39.907</v>
      </c>
      <c r="Y34" s="10" t="n">
        <f aca="false">X34/J34</f>
        <v>35.8894519292299</v>
      </c>
      <c r="Z34" s="10" t="n">
        <v>34.394</v>
      </c>
      <c r="AA34" s="10" t="n">
        <f aca="false">Z34/J34</f>
        <v>30.9314608879127</v>
      </c>
    </row>
    <row r="35" s="13" customFormat="true" ht="24.95" hidden="false" customHeight="true" outlineLevel="0" collapsed="false">
      <c r="A35" s="8" t="s">
        <v>94</v>
      </c>
      <c r="B35" s="14" t="n">
        <v>59</v>
      </c>
      <c r="C35" s="14" t="s">
        <v>28</v>
      </c>
      <c r="D35" s="15" t="s">
        <v>57</v>
      </c>
      <c r="E35" s="15" t="s">
        <v>47</v>
      </c>
      <c r="F35" s="16" t="s">
        <v>31</v>
      </c>
      <c r="G35" s="16" t="s">
        <v>32</v>
      </c>
      <c r="H35" s="9" t="n">
        <v>52</v>
      </c>
      <c r="I35" s="9" t="n">
        <v>60.451</v>
      </c>
      <c r="J35" s="10" t="n">
        <f aca="false">I35/H35</f>
        <v>1.16251923076923</v>
      </c>
      <c r="K35" s="11" t="s">
        <v>70</v>
      </c>
      <c r="L35" s="10" t="n">
        <v>4.7</v>
      </c>
      <c r="M35" s="10" t="s">
        <v>38</v>
      </c>
      <c r="N35" s="10" t="n">
        <v>-2.24</v>
      </c>
      <c r="O35" s="10" t="n">
        <v>2.236</v>
      </c>
      <c r="P35" s="10" t="n">
        <v>6.94</v>
      </c>
      <c r="Q35" s="10" t="n">
        <v>6.94</v>
      </c>
      <c r="R35" s="10" t="n">
        <v>41.8739426923077</v>
      </c>
      <c r="S35" s="10" t="n">
        <f aca="false">R35/J35</f>
        <v>36.02</v>
      </c>
      <c r="T35" s="10" t="n">
        <v>40.557</v>
      </c>
      <c r="U35" s="10" t="n">
        <f aca="false">T35/J35</f>
        <v>34.8871648111694</v>
      </c>
      <c r="V35" s="10" t="n">
        <f aca="false">S35-U35</f>
        <v>1.13283518883062</v>
      </c>
      <c r="W35" s="10" t="n">
        <v>1.13</v>
      </c>
      <c r="X35" s="10" t="n">
        <v>34.219</v>
      </c>
      <c r="Y35" s="10" t="n">
        <f aca="false">X35/J35</f>
        <v>29.4352119898761</v>
      </c>
      <c r="Z35" s="10" t="n">
        <v>39.496</v>
      </c>
      <c r="AA35" s="10" t="n">
        <f aca="false">Z35/J35</f>
        <v>33.9744917371094</v>
      </c>
    </row>
    <row r="36" s="13" customFormat="true" ht="24.95" hidden="false" customHeight="true" outlineLevel="0" collapsed="false">
      <c r="A36" s="8" t="s">
        <v>95</v>
      </c>
      <c r="B36" s="14" t="n">
        <v>49</v>
      </c>
      <c r="C36" s="5" t="s">
        <v>36</v>
      </c>
      <c r="D36" s="8" t="s">
        <v>37</v>
      </c>
      <c r="E36" s="8" t="s">
        <v>30</v>
      </c>
      <c r="F36" s="5" t="s">
        <v>31</v>
      </c>
      <c r="G36" s="5" t="s">
        <v>32</v>
      </c>
      <c r="H36" s="9" t="n">
        <v>52</v>
      </c>
      <c r="I36" s="9" t="n">
        <v>60.295</v>
      </c>
      <c r="J36" s="10" t="n">
        <f aca="false">I36/H36</f>
        <v>1.15951923076923</v>
      </c>
      <c r="K36" s="11" t="s">
        <v>70</v>
      </c>
      <c r="L36" s="10" t="n">
        <v>5.7</v>
      </c>
      <c r="M36" s="10" t="s">
        <v>34</v>
      </c>
      <c r="N36" s="10" t="n">
        <v>-2.95</v>
      </c>
      <c r="O36" s="10" t="n">
        <v>2.949</v>
      </c>
      <c r="P36" s="10" t="n">
        <v>8.65</v>
      </c>
      <c r="Q36" s="10" t="n">
        <v>8.65</v>
      </c>
      <c r="R36" s="10" t="n">
        <v>28.9416</v>
      </c>
      <c r="S36" s="10" t="n">
        <f aca="false">R36/J36</f>
        <v>24.96</v>
      </c>
      <c r="T36" s="10" t="n">
        <v>22.105</v>
      </c>
      <c r="U36" s="10" t="n">
        <f aca="false">T36/J36</f>
        <v>19.0639356497222</v>
      </c>
      <c r="V36" s="10" t="n">
        <f aca="false">S36-U36</f>
        <v>5.8960643502778</v>
      </c>
      <c r="W36" s="10" t="n">
        <v>5.9</v>
      </c>
      <c r="X36" s="10" t="n">
        <v>19.728</v>
      </c>
      <c r="Y36" s="10" t="n">
        <f aca="false">X36/J36</f>
        <v>17.0139480885646</v>
      </c>
      <c r="Z36" s="10" t="n">
        <v>42.105</v>
      </c>
      <c r="AA36" s="10" t="n">
        <f aca="false">Z36/J36</f>
        <v>36.3124637200431</v>
      </c>
    </row>
    <row r="37" s="13" customFormat="true" ht="24.95" hidden="false" customHeight="true" outlineLevel="0" collapsed="false">
      <c r="A37" s="8" t="s">
        <v>96</v>
      </c>
      <c r="B37" s="14" t="n">
        <v>52</v>
      </c>
      <c r="C37" s="5" t="s">
        <v>36</v>
      </c>
      <c r="D37" s="8" t="s">
        <v>37</v>
      </c>
      <c r="E37" s="8" t="s">
        <v>30</v>
      </c>
      <c r="F37" s="5" t="s">
        <v>31</v>
      </c>
      <c r="G37" s="5" t="s">
        <v>97</v>
      </c>
      <c r="H37" s="9" t="n">
        <v>44</v>
      </c>
      <c r="I37" s="9" t="n">
        <v>49.875</v>
      </c>
      <c r="J37" s="10" t="n">
        <f aca="false">I37/H37</f>
        <v>1.13352272727273</v>
      </c>
      <c r="K37" s="11" t="s">
        <v>70</v>
      </c>
      <c r="L37" s="10" t="n">
        <v>4.287</v>
      </c>
      <c r="M37" s="10" t="s">
        <v>38</v>
      </c>
      <c r="N37" s="10" t="n">
        <v>-0.28</v>
      </c>
      <c r="O37" s="10" t="n">
        <v>0.281</v>
      </c>
      <c r="P37" s="10" t="n">
        <v>4.567</v>
      </c>
      <c r="Q37" s="10" t="n">
        <v>4.567</v>
      </c>
      <c r="R37" s="10" t="n">
        <v>22.8971590909091</v>
      </c>
      <c r="S37" s="10" t="n">
        <f aca="false">R37/J37</f>
        <v>20.2</v>
      </c>
      <c r="T37" s="10" t="n">
        <v>29.738</v>
      </c>
      <c r="U37" s="10" t="n">
        <f aca="false">T37/J37</f>
        <v>26.2350275689223</v>
      </c>
      <c r="V37" s="10" t="n">
        <f aca="false">S37-U37</f>
        <v>-6.03502756892231</v>
      </c>
      <c r="W37" s="10" t="n">
        <v>6.04</v>
      </c>
      <c r="X37" s="10" t="n">
        <v>27.308</v>
      </c>
      <c r="Y37" s="10" t="n">
        <f aca="false">X37/J37</f>
        <v>24.0912681704261</v>
      </c>
      <c r="Z37" s="10" t="n">
        <v>19.753</v>
      </c>
      <c r="AA37" s="10" t="n">
        <f aca="false">Z37/J37</f>
        <v>17.4262055137845</v>
      </c>
    </row>
    <row r="38" s="26" customFormat="true" ht="24.95" hidden="false" customHeight="true" outlineLevel="0" collapsed="false">
      <c r="A38" s="8" t="s">
        <v>98</v>
      </c>
      <c r="B38" s="14" t="n">
        <v>61</v>
      </c>
      <c r="C38" s="16" t="s">
        <v>36</v>
      </c>
      <c r="D38" s="21" t="s">
        <v>57</v>
      </c>
      <c r="E38" s="21" t="s">
        <v>30</v>
      </c>
      <c r="F38" s="16" t="s">
        <v>99</v>
      </c>
      <c r="G38" s="14" t="s">
        <v>32</v>
      </c>
      <c r="H38" s="9" t="n">
        <v>46</v>
      </c>
      <c r="I38" s="9" t="n">
        <v>56.421</v>
      </c>
      <c r="J38" s="10" t="n">
        <f aca="false">I38/H38</f>
        <v>1.22654347826087</v>
      </c>
      <c r="K38" s="11" t="s">
        <v>70</v>
      </c>
      <c r="L38" s="10" t="n">
        <v>3.409</v>
      </c>
      <c r="M38" s="10" t="s">
        <v>38</v>
      </c>
      <c r="N38" s="10" t="n">
        <v>-2.44</v>
      </c>
      <c r="O38" s="10" t="n">
        <v>2.439</v>
      </c>
      <c r="P38" s="10" t="n">
        <v>5.849</v>
      </c>
      <c r="Q38" s="10" t="n">
        <v>5.849</v>
      </c>
      <c r="R38" s="10" t="n">
        <v>35.0300817391304</v>
      </c>
      <c r="S38" s="10" t="n">
        <f aca="false">R38/J38</f>
        <v>28.56</v>
      </c>
      <c r="T38" s="10" t="n">
        <v>13.431</v>
      </c>
      <c r="U38" s="10" t="n">
        <f aca="false">T38/J38</f>
        <v>10.9502844685489</v>
      </c>
      <c r="V38" s="10" t="n">
        <f aca="false">S38-U38</f>
        <v>17.6097155314511</v>
      </c>
      <c r="W38" s="10" t="n">
        <v>17.61</v>
      </c>
      <c r="X38" s="10" t="n">
        <v>34.834</v>
      </c>
      <c r="Y38" s="10" t="n">
        <f aca="false">X38/J38</f>
        <v>28.4001347016182</v>
      </c>
      <c r="Z38" s="10" t="n">
        <v>31.532</v>
      </c>
      <c r="AA38" s="10" t="n">
        <f aca="false">Z38/J38</f>
        <v>25.7080165186721</v>
      </c>
      <c r="AB38" s="24"/>
      <c r="AC38" s="25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/>
      <c r="DX38" s="13"/>
      <c r="DY38" s="13"/>
      <c r="DZ38" s="13"/>
      <c r="EA38" s="13"/>
      <c r="EB38" s="13"/>
      <c r="EC38" s="13"/>
      <c r="ED38" s="13"/>
      <c r="EE38" s="13"/>
      <c r="EF38" s="13"/>
      <c r="EG38" s="13"/>
      <c r="EH38" s="13"/>
      <c r="EI38" s="13"/>
      <c r="EJ38" s="13"/>
      <c r="EK38" s="13"/>
      <c r="EL38" s="13"/>
      <c r="EM38" s="13"/>
      <c r="EN38" s="13"/>
      <c r="EO38" s="13"/>
      <c r="EP38" s="13"/>
      <c r="EQ38" s="13"/>
      <c r="ER38" s="13"/>
      <c r="ES38" s="13"/>
      <c r="ET38" s="13"/>
      <c r="EU38" s="13"/>
      <c r="EV38" s="13"/>
      <c r="EW38" s="13"/>
      <c r="EX38" s="13"/>
      <c r="EY38" s="13"/>
      <c r="EZ38" s="13"/>
      <c r="FA38" s="13"/>
      <c r="FB38" s="13"/>
      <c r="FC38" s="13"/>
      <c r="FD38" s="13"/>
      <c r="FE38" s="13"/>
      <c r="FF38" s="13"/>
      <c r="FG38" s="13"/>
      <c r="FH38" s="13"/>
      <c r="FI38" s="13"/>
      <c r="FJ38" s="13"/>
      <c r="FK38" s="13"/>
      <c r="FL38" s="13"/>
      <c r="FM38" s="13"/>
      <c r="FN38" s="13"/>
      <c r="FO38" s="13"/>
      <c r="FP38" s="13"/>
      <c r="FQ38" s="13"/>
      <c r="FR38" s="13"/>
      <c r="FS38" s="13"/>
      <c r="FT38" s="13"/>
      <c r="FU38" s="13"/>
      <c r="FV38" s="13"/>
      <c r="FW38" s="13"/>
      <c r="FX38" s="13"/>
      <c r="FY38" s="13"/>
      <c r="FZ38" s="13"/>
      <c r="GA38" s="13"/>
      <c r="GB38" s="13"/>
      <c r="GC38" s="13"/>
      <c r="GD38" s="13"/>
      <c r="GE38" s="13"/>
      <c r="GF38" s="13"/>
      <c r="GG38" s="13"/>
      <c r="GH38" s="13"/>
      <c r="GI38" s="13"/>
      <c r="GJ38" s="13"/>
      <c r="GK38" s="13"/>
      <c r="GL38" s="13"/>
      <c r="GM38" s="13"/>
      <c r="GN38" s="13"/>
      <c r="GO38" s="13"/>
      <c r="GP38" s="13"/>
      <c r="GQ38" s="13"/>
      <c r="GR38" s="13"/>
      <c r="GS38" s="13"/>
      <c r="GT38" s="13"/>
      <c r="GU38" s="13"/>
      <c r="GV38" s="13"/>
      <c r="GW38" s="13"/>
      <c r="GX38" s="13"/>
      <c r="GY38" s="13"/>
      <c r="GZ38" s="13"/>
      <c r="HA38" s="13"/>
      <c r="HB38" s="13"/>
      <c r="HC38" s="13"/>
      <c r="HD38" s="13"/>
      <c r="HE38" s="13"/>
      <c r="HF38" s="13"/>
      <c r="HG38" s="13"/>
      <c r="HH38" s="13"/>
      <c r="HI38" s="13"/>
      <c r="HJ38" s="13"/>
      <c r="HK38" s="13"/>
    </row>
    <row r="39" s="13" customFormat="true" ht="24.95" hidden="false" customHeight="true" outlineLevel="0" collapsed="false">
      <c r="A39" s="8" t="s">
        <v>100</v>
      </c>
      <c r="B39" s="14" t="n">
        <v>54</v>
      </c>
      <c r="C39" s="5" t="s">
        <v>28</v>
      </c>
      <c r="D39" s="8" t="s">
        <v>57</v>
      </c>
      <c r="E39" s="8" t="s">
        <v>47</v>
      </c>
      <c r="F39" s="5" t="s">
        <v>101</v>
      </c>
      <c r="G39" s="14" t="s">
        <v>32</v>
      </c>
      <c r="H39" s="9" t="n">
        <v>60</v>
      </c>
      <c r="I39" s="9" t="n">
        <v>67.609</v>
      </c>
      <c r="J39" s="10" t="n">
        <f aca="false">I39/H39</f>
        <v>1.12681666666667</v>
      </c>
      <c r="K39" s="11" t="s">
        <v>73</v>
      </c>
      <c r="L39" s="10" t="n">
        <v>3.1798</v>
      </c>
      <c r="M39" s="10" t="s">
        <v>102</v>
      </c>
      <c r="N39" s="10" t="n">
        <v>4.6287</v>
      </c>
      <c r="O39" s="10" t="n">
        <v>4.6287</v>
      </c>
      <c r="P39" s="10" t="n">
        <v>-1.4489</v>
      </c>
      <c r="Q39" s="10" t="n">
        <v>1.4489</v>
      </c>
      <c r="R39" s="10" t="n">
        <v>56.2732243333333</v>
      </c>
      <c r="S39" s="10" t="n">
        <f aca="false">R39/J39</f>
        <v>49.94</v>
      </c>
      <c r="T39" s="10" t="n">
        <v>54.155</v>
      </c>
      <c r="U39" s="10" t="n">
        <f aca="false">T39/J39</f>
        <v>48.0601695040601</v>
      </c>
      <c r="V39" s="10" t="n">
        <f aca="false">S39-U39</f>
        <v>1.87983049593988</v>
      </c>
      <c r="W39" s="10" t="n">
        <v>1.88</v>
      </c>
      <c r="X39" s="10" t="n">
        <v>32.633</v>
      </c>
      <c r="Y39" s="10" t="n">
        <f aca="false">X39/J39</f>
        <v>28.9603455161295</v>
      </c>
      <c r="Z39" s="10" t="n">
        <v>27.896</v>
      </c>
      <c r="AA39" s="10" t="n">
        <f aca="false">Z39/J39</f>
        <v>24.7564673342307</v>
      </c>
    </row>
    <row r="40" s="13" customFormat="true" ht="24.95" hidden="false" customHeight="true" outlineLevel="0" collapsed="false">
      <c r="A40" s="8" t="s">
        <v>103</v>
      </c>
      <c r="B40" s="14" t="n">
        <v>66</v>
      </c>
      <c r="C40" s="14" t="s">
        <v>36</v>
      </c>
      <c r="D40" s="15" t="s">
        <v>49</v>
      </c>
      <c r="E40" s="15" t="s">
        <v>47</v>
      </c>
      <c r="F40" s="16" t="s">
        <v>64</v>
      </c>
      <c r="G40" s="5" t="s">
        <v>55</v>
      </c>
      <c r="H40" s="9" t="n">
        <v>52</v>
      </c>
      <c r="I40" s="9" t="n">
        <v>61.487</v>
      </c>
      <c r="J40" s="10" t="n">
        <f aca="false">I40/H40</f>
        <v>1.18244230769231</v>
      </c>
      <c r="K40" s="11" t="s">
        <v>73</v>
      </c>
      <c r="L40" s="10" t="n">
        <v>3.5275</v>
      </c>
      <c r="M40" s="10" t="s">
        <v>102</v>
      </c>
      <c r="N40" s="10" t="n">
        <v>4.655</v>
      </c>
      <c r="O40" s="10" t="n">
        <v>4.655</v>
      </c>
      <c r="P40" s="10" t="n">
        <v>-1.1275</v>
      </c>
      <c r="Q40" s="10" t="n">
        <v>1.1275</v>
      </c>
      <c r="R40" s="10" t="n">
        <v>26.8296159615385</v>
      </c>
      <c r="S40" s="10" t="n">
        <f aca="false">R40/J40</f>
        <v>22.69</v>
      </c>
      <c r="T40" s="10" t="n">
        <v>39.041</v>
      </c>
      <c r="U40" s="10" t="n">
        <f aca="false">T40/J40</f>
        <v>33.0172556800625</v>
      </c>
      <c r="V40" s="10" t="n">
        <f aca="false">S40-U40</f>
        <v>-10.3272556800625</v>
      </c>
      <c r="W40" s="10" t="n">
        <v>10.32</v>
      </c>
      <c r="X40" s="10" t="n">
        <v>30.427</v>
      </c>
      <c r="Y40" s="10" t="n">
        <f aca="false">X40/J40</f>
        <v>25.7323336640265</v>
      </c>
      <c r="Z40" s="10" t="n">
        <v>32.937</v>
      </c>
      <c r="AA40" s="10" t="n">
        <f aca="false">Z40/J40</f>
        <v>27.8550587929156</v>
      </c>
    </row>
    <row r="41" s="2" customFormat="true" ht="24.95" hidden="false" customHeight="true" outlineLevel="0" collapsed="false">
      <c r="A41" s="8" t="s">
        <v>104</v>
      </c>
      <c r="B41" s="5" t="n">
        <v>61</v>
      </c>
      <c r="C41" s="5" t="s">
        <v>36</v>
      </c>
      <c r="D41" s="8" t="s">
        <v>49</v>
      </c>
      <c r="E41" s="8" t="s">
        <v>47</v>
      </c>
      <c r="F41" s="5" t="s">
        <v>31</v>
      </c>
      <c r="G41" s="5" t="s">
        <v>32</v>
      </c>
      <c r="H41" s="9" t="n">
        <v>44</v>
      </c>
      <c r="I41" s="9" t="n">
        <v>48.789</v>
      </c>
      <c r="J41" s="10" t="n">
        <f aca="false">I41/H41</f>
        <v>1.10884090909091</v>
      </c>
      <c r="K41" s="11" t="s">
        <v>33</v>
      </c>
      <c r="L41" s="10" t="n">
        <v>0.724</v>
      </c>
      <c r="M41" s="10" t="s">
        <v>102</v>
      </c>
      <c r="N41" s="10" t="n">
        <v>4.718</v>
      </c>
      <c r="O41" s="10" t="n">
        <v>4.718</v>
      </c>
      <c r="P41" s="10" t="n">
        <v>-3.994</v>
      </c>
      <c r="Q41" s="10" t="n">
        <v>3.994</v>
      </c>
      <c r="R41" s="10" t="n">
        <v>36.9798443181818</v>
      </c>
      <c r="S41" s="10" t="n">
        <f aca="false">R41/J41</f>
        <v>33.35</v>
      </c>
      <c r="T41" s="10" t="n">
        <v>39.862</v>
      </c>
      <c r="U41" s="10" t="n">
        <f aca="false">T41/J41</f>
        <v>35.9492508557257</v>
      </c>
      <c r="V41" s="10" t="n">
        <f aca="false">S41-U41</f>
        <v>-2.59925085572568</v>
      </c>
      <c r="W41" s="10" t="n">
        <v>2.6</v>
      </c>
      <c r="X41" s="10" t="n">
        <v>32.974</v>
      </c>
      <c r="Y41" s="10" t="n">
        <f aca="false">X41/J41</f>
        <v>29.737358830884</v>
      </c>
      <c r="Z41" s="10" t="n">
        <v>31.843</v>
      </c>
      <c r="AA41" s="10" t="n">
        <f aca="false">Z41/J41</f>
        <v>28.7173748180942</v>
      </c>
    </row>
    <row r="42" s="13" customFormat="true" ht="24.95" hidden="false" customHeight="true" outlineLevel="0" collapsed="false">
      <c r="A42" s="8" t="s">
        <v>105</v>
      </c>
      <c r="B42" s="5" t="n">
        <v>20</v>
      </c>
      <c r="C42" s="5" t="s">
        <v>28</v>
      </c>
      <c r="D42" s="5" t="s">
        <v>81</v>
      </c>
      <c r="E42" s="8" t="s">
        <v>47</v>
      </c>
      <c r="F42" s="5" t="s">
        <v>31</v>
      </c>
      <c r="G42" s="5" t="s">
        <v>55</v>
      </c>
      <c r="H42" s="9" t="n">
        <v>52</v>
      </c>
      <c r="I42" s="9" t="n">
        <v>59.706</v>
      </c>
      <c r="J42" s="10" t="n">
        <f aca="false">I42/H42</f>
        <v>1.14819230769231</v>
      </c>
      <c r="K42" s="11" t="s">
        <v>33</v>
      </c>
      <c r="L42" s="10" t="n">
        <v>1.6806</v>
      </c>
      <c r="M42" s="10" t="s">
        <v>102</v>
      </c>
      <c r="N42" s="10" t="n">
        <v>3.0401</v>
      </c>
      <c r="O42" s="10" t="n">
        <v>3.0401</v>
      </c>
      <c r="P42" s="10" t="n">
        <v>-1.3595</v>
      </c>
      <c r="Q42" s="10" t="n">
        <v>1.3595</v>
      </c>
      <c r="R42" s="10" t="n">
        <v>41.6564169230769</v>
      </c>
      <c r="S42" s="10" t="n">
        <f aca="false">R42/J42</f>
        <v>36.28</v>
      </c>
      <c r="T42" s="10" t="n">
        <v>38.511</v>
      </c>
      <c r="U42" s="10" t="n">
        <f aca="false">T42/J42</f>
        <v>33.540548688574</v>
      </c>
      <c r="V42" s="10" t="n">
        <f aca="false">S42-U42</f>
        <v>2.73945131142599</v>
      </c>
      <c r="W42" s="10" t="n">
        <v>2.74</v>
      </c>
      <c r="X42" s="10" t="n">
        <v>24.011</v>
      </c>
      <c r="Y42" s="10" t="n">
        <f aca="false">X42/J42</f>
        <v>20.9120021438381</v>
      </c>
      <c r="Z42" s="10" t="n">
        <v>17.943</v>
      </c>
      <c r="AA42" s="10" t="n">
        <f aca="false">Z42/J42</f>
        <v>15.6271731484273</v>
      </c>
    </row>
    <row r="43" s="13" customFormat="true" ht="24.95" hidden="false" customHeight="true" outlineLevel="0" collapsed="false">
      <c r="A43" s="8" t="s">
        <v>106</v>
      </c>
      <c r="B43" s="16" t="n">
        <v>52</v>
      </c>
      <c r="C43" s="16" t="s">
        <v>36</v>
      </c>
      <c r="D43" s="21" t="s">
        <v>57</v>
      </c>
      <c r="E43" s="21" t="s">
        <v>47</v>
      </c>
      <c r="F43" s="16" t="s">
        <v>101</v>
      </c>
      <c r="G43" s="16" t="s">
        <v>45</v>
      </c>
      <c r="H43" s="9" t="n">
        <v>50</v>
      </c>
      <c r="I43" s="9" t="n">
        <v>55.183</v>
      </c>
      <c r="J43" s="10" t="n">
        <f aca="false">I43/H43</f>
        <v>1.10366</v>
      </c>
      <c r="K43" s="11" t="s">
        <v>73</v>
      </c>
      <c r="L43" s="10" t="n">
        <v>3.694</v>
      </c>
      <c r="M43" s="10" t="s">
        <v>107</v>
      </c>
      <c r="N43" s="10" t="n">
        <v>5.147</v>
      </c>
      <c r="O43" s="10" t="n">
        <v>5.147</v>
      </c>
      <c r="P43" s="10" t="n">
        <v>-1.453</v>
      </c>
      <c r="Q43" s="10" t="n">
        <v>1.453</v>
      </c>
      <c r="R43" s="10" t="n">
        <v>39.1468202</v>
      </c>
      <c r="S43" s="10" t="n">
        <f aca="false">R43/J43</f>
        <v>35.47</v>
      </c>
      <c r="T43" s="10" t="n">
        <v>32.522</v>
      </c>
      <c r="U43" s="10" t="n">
        <f aca="false">T43/J43</f>
        <v>29.4674084410054</v>
      </c>
      <c r="V43" s="10" t="n">
        <f aca="false">S43-U43</f>
        <v>6.00259155899462</v>
      </c>
      <c r="W43" s="10" t="n">
        <v>6</v>
      </c>
      <c r="X43" s="10" t="n">
        <v>38.158</v>
      </c>
      <c r="Y43" s="10" t="n">
        <f aca="false">X43/J43</f>
        <v>34.5740536034648</v>
      </c>
      <c r="Z43" s="10" t="n">
        <v>41.239</v>
      </c>
      <c r="AA43" s="10" t="n">
        <f aca="false">Z43/J43</f>
        <v>37.3656742112607</v>
      </c>
    </row>
    <row r="44" s="13" customFormat="true" ht="24.95" hidden="false" customHeight="true" outlineLevel="0" collapsed="false">
      <c r="A44" s="8" t="s">
        <v>108</v>
      </c>
      <c r="B44" s="16" t="n">
        <v>66</v>
      </c>
      <c r="C44" s="16" t="s">
        <v>36</v>
      </c>
      <c r="D44" s="21" t="s">
        <v>40</v>
      </c>
      <c r="E44" s="21" t="s">
        <v>30</v>
      </c>
      <c r="F44" s="16" t="s">
        <v>99</v>
      </c>
      <c r="G44" s="5" t="s">
        <v>55</v>
      </c>
      <c r="H44" s="9" t="n">
        <v>46</v>
      </c>
      <c r="I44" s="9" t="n">
        <v>51.15</v>
      </c>
      <c r="J44" s="10" t="n">
        <f aca="false">I44/H44</f>
        <v>1.11195652173913</v>
      </c>
      <c r="K44" s="11" t="s">
        <v>73</v>
      </c>
      <c r="L44" s="10" t="n">
        <v>4.522</v>
      </c>
      <c r="M44" s="10" t="s">
        <v>107</v>
      </c>
      <c r="N44" s="10" t="n">
        <v>3.869</v>
      </c>
      <c r="O44" s="10" t="n">
        <v>3.869</v>
      </c>
      <c r="P44" s="10" t="n">
        <v>0.653</v>
      </c>
      <c r="Q44" s="10" t="n">
        <v>0.653</v>
      </c>
      <c r="R44" s="10" t="n">
        <v>32.7026413043478</v>
      </c>
      <c r="S44" s="10" t="n">
        <f aca="false">R44/J44</f>
        <v>29.41</v>
      </c>
      <c r="T44" s="10" t="n">
        <v>32.962</v>
      </c>
      <c r="U44" s="10" t="n">
        <f aca="false">T44/J44</f>
        <v>29.6432453567937</v>
      </c>
      <c r="V44" s="10" t="n">
        <f aca="false">S44-U44</f>
        <v>-0.233245356793745</v>
      </c>
      <c r="W44" s="10" t="n">
        <v>0.24</v>
      </c>
      <c r="X44" s="10" t="n">
        <v>27.354</v>
      </c>
      <c r="Y44" s="10" t="n">
        <f aca="false">X44/J44</f>
        <v>24.5998826979472</v>
      </c>
      <c r="Z44" s="10" t="n">
        <v>9.009</v>
      </c>
      <c r="AA44" s="10" t="n">
        <f aca="false">Z44/J44</f>
        <v>8.10193548387097</v>
      </c>
    </row>
    <row r="45" s="13" customFormat="true" ht="24.95" hidden="false" customHeight="true" outlineLevel="0" collapsed="false">
      <c r="A45" s="8" t="s">
        <v>109</v>
      </c>
      <c r="B45" s="14" t="n">
        <v>67</v>
      </c>
      <c r="C45" s="14" t="s">
        <v>28</v>
      </c>
      <c r="D45" s="15" t="s">
        <v>110</v>
      </c>
      <c r="E45" s="15" t="s">
        <v>47</v>
      </c>
      <c r="F45" s="16" t="s">
        <v>31</v>
      </c>
      <c r="G45" s="16" t="s">
        <v>32</v>
      </c>
      <c r="H45" s="9" t="n">
        <v>52</v>
      </c>
      <c r="I45" s="9" t="n">
        <v>57.434</v>
      </c>
      <c r="J45" s="10" t="n">
        <f aca="false">I45/H45</f>
        <v>1.1045</v>
      </c>
      <c r="K45" s="11" t="s">
        <v>73</v>
      </c>
      <c r="L45" s="10" t="n">
        <v>3.285</v>
      </c>
      <c r="M45" s="10" t="s">
        <v>107</v>
      </c>
      <c r="N45" s="10" t="n">
        <v>3.395</v>
      </c>
      <c r="O45" s="10" t="n">
        <v>3.395</v>
      </c>
      <c r="P45" s="10" t="n">
        <v>-0.11</v>
      </c>
      <c r="Q45" s="10" t="n">
        <v>0.11</v>
      </c>
      <c r="R45" s="10" t="n">
        <v>40.855455</v>
      </c>
      <c r="S45" s="10" t="n">
        <f aca="false">R45/J45</f>
        <v>36.99</v>
      </c>
      <c r="T45" s="10" t="n">
        <v>15.021</v>
      </c>
      <c r="U45" s="10" t="n">
        <f aca="false">T45/J45</f>
        <v>13.5998189225894</v>
      </c>
      <c r="V45" s="10" t="n">
        <f aca="false">S45-U45</f>
        <v>23.3901810774106</v>
      </c>
      <c r="W45" s="10" t="n">
        <v>23.39</v>
      </c>
      <c r="X45" s="10" t="n">
        <v>40.05</v>
      </c>
      <c r="Y45" s="10" t="n">
        <f aca="false">X45/J45</f>
        <v>36.260751471254</v>
      </c>
      <c r="Z45" s="10" t="n">
        <v>20.796</v>
      </c>
      <c r="AA45" s="10" t="n">
        <f aca="false">Z45/J45</f>
        <v>18.8284291534631</v>
      </c>
    </row>
    <row r="46" s="13" customFormat="true" ht="24.95" hidden="false" customHeight="true" outlineLevel="0" collapsed="false">
      <c r="A46" s="8" t="s">
        <v>111</v>
      </c>
      <c r="B46" s="14" t="n">
        <v>60</v>
      </c>
      <c r="C46" s="14" t="s">
        <v>36</v>
      </c>
      <c r="D46" s="15" t="s">
        <v>40</v>
      </c>
      <c r="E46" s="15" t="s">
        <v>30</v>
      </c>
      <c r="F46" s="16" t="s">
        <v>31</v>
      </c>
      <c r="G46" s="16" t="s">
        <v>32</v>
      </c>
      <c r="H46" s="9" t="n">
        <v>48</v>
      </c>
      <c r="I46" s="9" t="n">
        <v>53.053</v>
      </c>
      <c r="J46" s="10" t="n">
        <f aca="false">I46/H46</f>
        <v>1.10527083333333</v>
      </c>
      <c r="K46" s="11" t="s">
        <v>73</v>
      </c>
      <c r="L46" s="10" t="n">
        <v>5.382</v>
      </c>
      <c r="M46" s="10" t="s">
        <v>107</v>
      </c>
      <c r="N46" s="10" t="n">
        <v>3.418</v>
      </c>
      <c r="O46" s="10" t="n">
        <v>3.418</v>
      </c>
      <c r="P46" s="10" t="n">
        <v>1.964</v>
      </c>
      <c r="Q46" s="10" t="n">
        <v>1.964</v>
      </c>
      <c r="R46" s="10" t="n">
        <v>29.7981016666667</v>
      </c>
      <c r="S46" s="10" t="n">
        <f aca="false">R46/J46</f>
        <v>26.96</v>
      </c>
      <c r="T46" s="10" t="n">
        <v>34.013</v>
      </c>
      <c r="U46" s="10" t="n">
        <f aca="false">T46/J46</f>
        <v>30.7734529621322</v>
      </c>
      <c r="V46" s="10" t="n">
        <f aca="false">S46-U46</f>
        <v>-3.81345296213221</v>
      </c>
      <c r="W46" s="10" t="n">
        <v>3.82</v>
      </c>
      <c r="X46" s="10" t="n">
        <v>38.692</v>
      </c>
      <c r="Y46" s="10" t="n">
        <f aca="false">X46/J46</f>
        <v>35.0068045162385</v>
      </c>
      <c r="Z46" s="10" t="n">
        <v>33.163</v>
      </c>
      <c r="AA46" s="10" t="n">
        <f aca="false">Z46/J46</f>
        <v>30.004410683656</v>
      </c>
    </row>
    <row r="47" s="13" customFormat="true" ht="24.95" hidden="false" customHeight="true" outlineLevel="0" collapsed="false">
      <c r="A47" s="8" t="s">
        <v>112</v>
      </c>
      <c r="B47" s="27" t="n">
        <v>56</v>
      </c>
      <c r="C47" s="27" t="s">
        <v>28</v>
      </c>
      <c r="D47" s="28" t="s">
        <v>57</v>
      </c>
      <c r="E47" s="28" t="s">
        <v>47</v>
      </c>
      <c r="F47" s="29" t="s">
        <v>50</v>
      </c>
      <c r="G47" s="29" t="s">
        <v>55</v>
      </c>
      <c r="H47" s="9" t="n">
        <v>50</v>
      </c>
      <c r="I47" s="9" t="n">
        <v>58.04</v>
      </c>
      <c r="J47" s="10" t="n">
        <f aca="false">I47/H47</f>
        <v>1.1608</v>
      </c>
      <c r="K47" s="11" t="s">
        <v>70</v>
      </c>
      <c r="L47" s="10" t="n">
        <v>5.969</v>
      </c>
      <c r="M47" s="10" t="s">
        <v>102</v>
      </c>
      <c r="N47" s="10" t="n">
        <v>-5.68</v>
      </c>
      <c r="O47" s="10" t="n">
        <v>5.675</v>
      </c>
      <c r="P47" s="10" t="n">
        <v>11.649</v>
      </c>
      <c r="Q47" s="10" t="n">
        <v>11.649</v>
      </c>
      <c r="R47" s="10" t="n">
        <v>42.578144</v>
      </c>
      <c r="S47" s="10" t="n">
        <f aca="false">R47/J47</f>
        <v>36.68</v>
      </c>
      <c r="T47" s="10" t="n">
        <v>40.194</v>
      </c>
      <c r="U47" s="10" t="n">
        <f aca="false">T47/J47</f>
        <v>34.6261199172984</v>
      </c>
      <c r="V47" s="10" t="n">
        <f aca="false">S47-U47</f>
        <v>2.05388008270158</v>
      </c>
      <c r="W47" s="10" t="n">
        <v>2.05</v>
      </c>
      <c r="X47" s="10" t="n">
        <v>35.279</v>
      </c>
      <c r="Y47" s="10" t="n">
        <f aca="false">X47/J47</f>
        <v>30.3919710544452</v>
      </c>
      <c r="Z47" s="10" t="n">
        <v>20.729</v>
      </c>
      <c r="AA47" s="10" t="n">
        <f aca="false">Z47/J47</f>
        <v>17.8575120606478</v>
      </c>
    </row>
    <row r="48" s="13" customFormat="true" ht="24.95" hidden="false" customHeight="true" outlineLevel="0" collapsed="false">
      <c r="A48" s="8" t="s">
        <v>113</v>
      </c>
      <c r="B48" s="5" t="n">
        <v>57</v>
      </c>
      <c r="C48" s="5" t="s">
        <v>36</v>
      </c>
      <c r="D48" s="8" t="s">
        <v>49</v>
      </c>
      <c r="E48" s="8" t="s">
        <v>47</v>
      </c>
      <c r="F48" s="5" t="s">
        <v>31</v>
      </c>
      <c r="G48" s="5" t="s">
        <v>55</v>
      </c>
      <c r="H48" s="9" t="n">
        <v>44</v>
      </c>
      <c r="I48" s="9" t="n">
        <v>50.551</v>
      </c>
      <c r="J48" s="10" t="n">
        <f aca="false">I48/H48</f>
        <v>1.14888636363636</v>
      </c>
      <c r="K48" s="11" t="s">
        <v>33</v>
      </c>
      <c r="L48" s="10" t="n">
        <v>2.445</v>
      </c>
      <c r="M48" s="10" t="s">
        <v>102</v>
      </c>
      <c r="N48" s="10" t="n">
        <v>5.203</v>
      </c>
      <c r="O48" s="10" t="n">
        <v>5.203</v>
      </c>
      <c r="P48" s="10" t="n">
        <v>-2.758</v>
      </c>
      <c r="Q48" s="10" t="n">
        <v>2.758</v>
      </c>
      <c r="R48" s="10" t="n">
        <v>40.9577988636364</v>
      </c>
      <c r="S48" s="10" t="n">
        <f aca="false">R48/J48</f>
        <v>35.65</v>
      </c>
      <c r="T48" s="10" t="n">
        <v>35.929</v>
      </c>
      <c r="U48" s="10" t="n">
        <f aca="false">T48/J48</f>
        <v>31.2728927222013</v>
      </c>
      <c r="V48" s="10" t="n">
        <f aca="false">S48-U48</f>
        <v>4.37710727779866</v>
      </c>
      <c r="W48" s="10" t="n">
        <v>4.38</v>
      </c>
      <c r="X48" s="10" t="n">
        <v>24.906</v>
      </c>
      <c r="Y48" s="10" t="n">
        <f aca="false">X48/J48</f>
        <v>21.6783842060493</v>
      </c>
      <c r="Z48" s="10" t="n">
        <v>8.962</v>
      </c>
      <c r="AA48" s="10" t="n">
        <f aca="false">Z48/J48</f>
        <v>7.80059741647049</v>
      </c>
    </row>
    <row r="49" s="13" customFormat="true" ht="24.95" hidden="false" customHeight="true" outlineLevel="0" collapsed="false">
      <c r="A49" s="8" t="s">
        <v>114</v>
      </c>
      <c r="B49" s="14" t="n">
        <v>62</v>
      </c>
      <c r="C49" s="5" t="s">
        <v>36</v>
      </c>
      <c r="D49" s="8" t="s">
        <v>78</v>
      </c>
      <c r="E49" s="8" t="s">
        <v>47</v>
      </c>
      <c r="F49" s="5" t="s">
        <v>31</v>
      </c>
      <c r="G49" s="5" t="s">
        <v>32</v>
      </c>
      <c r="H49" s="9" t="n">
        <v>52</v>
      </c>
      <c r="I49" s="9" t="n">
        <v>58.431</v>
      </c>
      <c r="J49" s="10" t="n">
        <f aca="false">I49/H49</f>
        <v>1.12367307692308</v>
      </c>
      <c r="K49" s="11" t="s">
        <v>73</v>
      </c>
      <c r="L49" s="10" t="n">
        <v>4.152</v>
      </c>
      <c r="M49" s="10" t="s">
        <v>107</v>
      </c>
      <c r="N49" s="10" t="n">
        <v>3.783</v>
      </c>
      <c r="O49" s="10" t="n">
        <v>3.783</v>
      </c>
      <c r="P49" s="10" t="n">
        <v>0.369</v>
      </c>
      <c r="Q49" s="10" t="n">
        <v>0.369</v>
      </c>
      <c r="R49" s="10" t="n">
        <v>41.9242425</v>
      </c>
      <c r="S49" s="10" t="n">
        <f aca="false">R49/J49</f>
        <v>37.31</v>
      </c>
      <c r="T49" s="10" t="n">
        <v>31.649</v>
      </c>
      <c r="U49" s="10" t="n">
        <f aca="false">T49/J49</f>
        <v>28.1656654857867</v>
      </c>
      <c r="V49" s="10" t="n">
        <f aca="false">S49-U49</f>
        <v>9.14433451421335</v>
      </c>
      <c r="W49" s="10" t="n">
        <v>9.15</v>
      </c>
      <c r="X49" s="10" t="n">
        <v>27.187</v>
      </c>
      <c r="Y49" s="10" t="n">
        <f aca="false">X49/J49</f>
        <v>24.1947596310178</v>
      </c>
      <c r="Z49" s="10" t="n">
        <v>20.816</v>
      </c>
      <c r="AA49" s="10" t="n">
        <f aca="false">Z49/J49</f>
        <v>18.524961065188</v>
      </c>
    </row>
    <row r="50" s="13" customFormat="true" ht="24.95" hidden="false" customHeight="true" outlineLevel="0" collapsed="false">
      <c r="A50" s="8" t="s">
        <v>115</v>
      </c>
      <c r="B50" s="14" t="n">
        <v>55</v>
      </c>
      <c r="C50" s="14" t="s">
        <v>36</v>
      </c>
      <c r="D50" s="15" t="s">
        <v>37</v>
      </c>
      <c r="E50" s="15" t="s">
        <v>30</v>
      </c>
      <c r="F50" s="16" t="s">
        <v>31</v>
      </c>
      <c r="G50" s="16" t="s">
        <v>55</v>
      </c>
      <c r="H50" s="9" t="n">
        <v>48</v>
      </c>
      <c r="I50" s="9" t="n">
        <v>52.317</v>
      </c>
      <c r="J50" s="10" t="n">
        <f aca="false">I50/H50</f>
        <v>1.0899375</v>
      </c>
      <c r="K50" s="11" t="s">
        <v>116</v>
      </c>
      <c r="L50" s="10" t="n">
        <v>6.206</v>
      </c>
      <c r="M50" s="10" t="s">
        <v>102</v>
      </c>
      <c r="N50" s="10" t="n">
        <v>5.751</v>
      </c>
      <c r="O50" s="10" t="n">
        <v>5.751</v>
      </c>
      <c r="P50" s="10" t="n">
        <v>0.455</v>
      </c>
      <c r="Q50" s="10" t="n">
        <v>0.455</v>
      </c>
      <c r="R50" s="10" t="n">
        <v>46.823715</v>
      </c>
      <c r="S50" s="10" t="n">
        <f aca="false">R50/J50</f>
        <v>42.96</v>
      </c>
      <c r="T50" s="10" t="n">
        <v>38.1</v>
      </c>
      <c r="U50" s="10" t="n">
        <f aca="false">T50/J50</f>
        <v>34.9561328057802</v>
      </c>
      <c r="V50" s="10" t="n">
        <f aca="false">S50-U50</f>
        <v>8.00386719421985</v>
      </c>
      <c r="W50" s="10" t="n">
        <v>8</v>
      </c>
      <c r="X50" s="10" t="n">
        <v>26.391</v>
      </c>
      <c r="Y50" s="10" t="n">
        <f aca="false">X50/J50</f>
        <v>24.2133149836573</v>
      </c>
      <c r="Z50" s="10" t="n">
        <v>35.978</v>
      </c>
      <c r="AA50" s="10" t="n">
        <f aca="false">Z50/J50</f>
        <v>33.0092321807443</v>
      </c>
    </row>
    <row r="51" s="13" customFormat="true" ht="24.95" hidden="false" customHeight="true" outlineLevel="0" collapsed="false">
      <c r="A51" s="8" t="s">
        <v>117</v>
      </c>
      <c r="B51" s="14" t="n">
        <v>56</v>
      </c>
      <c r="C51" s="5" t="s">
        <v>36</v>
      </c>
      <c r="D51" s="8" t="s">
        <v>49</v>
      </c>
      <c r="E51" s="8" t="s">
        <v>47</v>
      </c>
      <c r="F51" s="5" t="s">
        <v>31</v>
      </c>
      <c r="G51" s="5" t="s">
        <v>45</v>
      </c>
      <c r="H51" s="9" t="n">
        <v>46</v>
      </c>
      <c r="I51" s="9" t="n">
        <v>49.745</v>
      </c>
      <c r="J51" s="10" t="n">
        <f aca="false">I51/H51</f>
        <v>1.08141304347826</v>
      </c>
      <c r="K51" s="11" t="s">
        <v>116</v>
      </c>
      <c r="L51" s="10" t="n">
        <v>6.721</v>
      </c>
      <c r="M51" s="10" t="s">
        <v>102</v>
      </c>
      <c r="N51" s="10" t="n">
        <v>3.406</v>
      </c>
      <c r="O51" s="10" t="n">
        <v>3.406</v>
      </c>
      <c r="P51" s="10" t="n">
        <v>3.315</v>
      </c>
      <c r="Q51" s="10" t="n">
        <v>3.315</v>
      </c>
      <c r="R51" s="10" t="n">
        <v>32.9506554347826</v>
      </c>
      <c r="S51" s="10" t="n">
        <f aca="false">R51/J51</f>
        <v>30.47</v>
      </c>
      <c r="T51" s="10" t="n">
        <v>28.465</v>
      </c>
      <c r="U51" s="10" t="n">
        <f aca="false">T51/J51</f>
        <v>26.3220424163233</v>
      </c>
      <c r="V51" s="10" t="n">
        <f aca="false">S51-U51</f>
        <v>4.14795758367675</v>
      </c>
      <c r="W51" s="10" t="n">
        <v>4.14</v>
      </c>
      <c r="X51" s="10" t="n">
        <v>27.151</v>
      </c>
      <c r="Y51" s="10" t="n">
        <f aca="false">X51/J51</f>
        <v>25.1069655241733</v>
      </c>
      <c r="Z51" s="10" t="n">
        <v>43.523</v>
      </c>
      <c r="AA51" s="10" t="n">
        <f aca="false">Z51/J51</f>
        <v>40.246416725299</v>
      </c>
    </row>
    <row r="52" s="13" customFormat="true" ht="24.95" hidden="false" customHeight="true" outlineLevel="0" collapsed="false">
      <c r="A52" s="8" t="s">
        <v>118</v>
      </c>
      <c r="B52" s="16" t="n">
        <v>77</v>
      </c>
      <c r="C52" s="5" t="s">
        <v>28</v>
      </c>
      <c r="D52" s="8" t="s">
        <v>37</v>
      </c>
      <c r="E52" s="8" t="s">
        <v>30</v>
      </c>
      <c r="F52" s="5" t="s">
        <v>31</v>
      </c>
      <c r="G52" s="14" t="s">
        <v>32</v>
      </c>
      <c r="H52" s="9" t="n">
        <v>50</v>
      </c>
      <c r="I52" s="9" t="n">
        <v>51.549</v>
      </c>
      <c r="J52" s="10" t="n">
        <f aca="false">I52/H52</f>
        <v>1.03098</v>
      </c>
      <c r="K52" s="11" t="s">
        <v>58</v>
      </c>
      <c r="L52" s="10" t="n">
        <v>7.955</v>
      </c>
      <c r="M52" s="10" t="s">
        <v>119</v>
      </c>
      <c r="N52" s="10" t="n">
        <v>-4.45</v>
      </c>
      <c r="O52" s="10" t="n">
        <v>4.45</v>
      </c>
      <c r="P52" s="10" t="n">
        <v>12.405</v>
      </c>
      <c r="Q52" s="10" t="n">
        <v>12.405</v>
      </c>
      <c r="R52" s="10" t="n">
        <v>37.3420956</v>
      </c>
      <c r="S52" s="10" t="n">
        <f aca="false">R52/J52</f>
        <v>36.22</v>
      </c>
      <c r="T52" s="10" t="n">
        <v>21.991</v>
      </c>
      <c r="U52" s="10" t="n">
        <f aca="false">T52/J52</f>
        <v>21.330190692351</v>
      </c>
      <c r="V52" s="10" t="n">
        <v>0.52</v>
      </c>
      <c r="W52" s="10" t="n">
        <f aca="false">V52/J52</f>
        <v>0.50437447865138</v>
      </c>
      <c r="X52" s="30" t="n">
        <v>18.5988792</v>
      </c>
      <c r="Y52" s="30" t="n">
        <f aca="false">X52/J52</f>
        <v>18.04</v>
      </c>
      <c r="Z52" s="30" t="n">
        <v>17.0420994</v>
      </c>
      <c r="AA52" s="30" t="n">
        <f aca="false">Z52/J52</f>
        <v>16.53</v>
      </c>
    </row>
    <row r="53" s="13" customFormat="true" ht="24.95" hidden="false" customHeight="true" outlineLevel="0" collapsed="false">
      <c r="A53" s="8" t="s">
        <v>120</v>
      </c>
      <c r="B53" s="14" t="n">
        <v>57</v>
      </c>
      <c r="C53" s="5" t="s">
        <v>36</v>
      </c>
      <c r="D53" s="8" t="s">
        <v>37</v>
      </c>
      <c r="E53" s="8" t="s">
        <v>30</v>
      </c>
      <c r="F53" s="5" t="s">
        <v>31</v>
      </c>
      <c r="G53" s="5" t="s">
        <v>121</v>
      </c>
      <c r="H53" s="9" t="n">
        <v>44</v>
      </c>
      <c r="I53" s="9" t="n">
        <v>48.524</v>
      </c>
      <c r="J53" s="10" t="n">
        <f aca="false">I53/H53</f>
        <v>1.10281818181818</v>
      </c>
      <c r="K53" s="11" t="s">
        <v>41</v>
      </c>
      <c r="L53" s="10" t="n">
        <v>2.7056</v>
      </c>
      <c r="M53" s="10" t="s">
        <v>102</v>
      </c>
      <c r="N53" s="10" t="n">
        <v>-4.04</v>
      </c>
      <c r="O53" s="10" t="n">
        <v>4.0377</v>
      </c>
      <c r="P53" s="10" t="n">
        <v>6.7456</v>
      </c>
      <c r="Q53" s="10" t="n">
        <v>6.7456</v>
      </c>
      <c r="R53" s="10" t="n">
        <v>16.8731181818182</v>
      </c>
      <c r="S53" s="10" t="n">
        <f aca="false">R53/J53</f>
        <v>15.3</v>
      </c>
      <c r="T53" s="10" t="n">
        <v>22.933</v>
      </c>
      <c r="U53" s="10" t="n">
        <f aca="false">T53/J53</f>
        <v>20.7949056137169</v>
      </c>
      <c r="V53" s="10" t="n">
        <f aca="false">S53-U53</f>
        <v>-5.49490561371692</v>
      </c>
      <c r="W53" s="10" t="n">
        <v>5.49</v>
      </c>
      <c r="X53" s="10" t="n">
        <v>37.655</v>
      </c>
      <c r="Y53" s="10" t="n">
        <f aca="false">X53/J53</f>
        <v>34.1443409446872</v>
      </c>
      <c r="Z53" s="10" t="n">
        <v>41.144</v>
      </c>
      <c r="AA53" s="10" t="n">
        <f aca="false">Z53/J53</f>
        <v>37.3080537465996</v>
      </c>
    </row>
    <row r="54" s="31" customFormat="true" ht="24.95" hidden="false" customHeight="true" outlineLevel="0" collapsed="false">
      <c r="A54" s="8" t="s">
        <v>122</v>
      </c>
      <c r="B54" s="14" t="n">
        <v>58</v>
      </c>
      <c r="C54" s="14" t="s">
        <v>36</v>
      </c>
      <c r="D54" s="15" t="s">
        <v>110</v>
      </c>
      <c r="E54" s="15" t="s">
        <v>30</v>
      </c>
      <c r="F54" s="16" t="s">
        <v>31</v>
      </c>
      <c r="G54" s="16" t="s">
        <v>32</v>
      </c>
      <c r="H54" s="9" t="n">
        <v>48</v>
      </c>
      <c r="I54" s="9" t="n">
        <v>53.865</v>
      </c>
      <c r="J54" s="10" t="n">
        <f aca="false">I54/H54</f>
        <v>1.1221875</v>
      </c>
      <c r="K54" s="11" t="s">
        <v>33</v>
      </c>
      <c r="L54" s="10" t="n">
        <v>1.944</v>
      </c>
      <c r="M54" s="10" t="s">
        <v>102</v>
      </c>
      <c r="N54" s="10" t="n">
        <v>5.15</v>
      </c>
      <c r="O54" s="10" t="n">
        <v>5.15</v>
      </c>
      <c r="P54" s="10" t="n">
        <v>-3.206</v>
      </c>
      <c r="Q54" s="10" t="n">
        <v>3.206</v>
      </c>
      <c r="R54" s="10" t="n">
        <v>29.928740625</v>
      </c>
      <c r="S54" s="10" t="n">
        <f aca="false">R54/J54</f>
        <v>26.67</v>
      </c>
      <c r="T54" s="10" t="n">
        <v>19.064</v>
      </c>
      <c r="U54" s="10" t="n">
        <f aca="false">T54/J54</f>
        <v>16.9882483987747</v>
      </c>
      <c r="V54" s="10" t="n">
        <f aca="false">S54-U54</f>
        <v>9.68175160122529</v>
      </c>
      <c r="W54" s="10" t="n">
        <v>9.69</v>
      </c>
      <c r="X54" s="10" t="n">
        <v>38.715</v>
      </c>
      <c r="Y54" s="10" t="n">
        <f aca="false">X54/J54</f>
        <v>34.499582289056</v>
      </c>
      <c r="Z54" s="10" t="n">
        <v>26.1</v>
      </c>
      <c r="AA54" s="10" t="n">
        <f aca="false">Z54/J54</f>
        <v>23.2581453634085</v>
      </c>
    </row>
    <row r="55" s="13" customFormat="true" ht="24.95" hidden="false" customHeight="true" outlineLevel="0" collapsed="false">
      <c r="A55" s="8" t="s">
        <v>123</v>
      </c>
      <c r="B55" s="14" t="n">
        <v>69</v>
      </c>
      <c r="C55" s="14" t="s">
        <v>28</v>
      </c>
      <c r="D55" s="15" t="s">
        <v>78</v>
      </c>
      <c r="E55" s="15" t="s">
        <v>47</v>
      </c>
      <c r="F55" s="16" t="s">
        <v>31</v>
      </c>
      <c r="G55" s="16" t="s">
        <v>32</v>
      </c>
      <c r="H55" s="9" t="n">
        <v>52</v>
      </c>
      <c r="I55" s="9" t="n">
        <v>58.677</v>
      </c>
      <c r="J55" s="10" t="n">
        <f aca="false">I55/H55</f>
        <v>1.12840384615385</v>
      </c>
      <c r="K55" s="11" t="s">
        <v>33</v>
      </c>
      <c r="L55" s="10" t="n">
        <v>2.341</v>
      </c>
      <c r="M55" s="10" t="s">
        <v>102</v>
      </c>
      <c r="N55" s="10" t="n">
        <v>5.55</v>
      </c>
      <c r="O55" s="10" t="n">
        <v>5.55</v>
      </c>
      <c r="P55" s="10" t="n">
        <v>-3.209</v>
      </c>
      <c r="Q55" s="10" t="n">
        <v>3.209</v>
      </c>
      <c r="R55" s="10" t="n">
        <v>47.8668911538462</v>
      </c>
      <c r="S55" s="10" t="n">
        <f aca="false">R55/J55</f>
        <v>42.42</v>
      </c>
      <c r="T55" s="10" t="n">
        <v>37.811</v>
      </c>
      <c r="U55" s="10" t="n">
        <f aca="false">T55/J55</f>
        <v>33.5083934079793</v>
      </c>
      <c r="V55" s="10" t="n">
        <f aca="false">S55-U55</f>
        <v>8.91160659202073</v>
      </c>
      <c r="W55" s="10" t="n">
        <v>8.91</v>
      </c>
      <c r="X55" s="10" t="n">
        <v>39.757</v>
      </c>
      <c r="Y55" s="10" t="n">
        <f aca="false">X55/J55</f>
        <v>35.232953286637</v>
      </c>
      <c r="Z55" s="10" t="n">
        <v>29.672</v>
      </c>
      <c r="AA55" s="10" t="n">
        <f aca="false">Z55/J55</f>
        <v>26.295550215587</v>
      </c>
    </row>
    <row r="56" s="13" customFormat="true" ht="24.95" hidden="false" customHeight="true" outlineLevel="0" collapsed="false">
      <c r="A56" s="8" t="s">
        <v>124</v>
      </c>
      <c r="B56" s="14" t="n">
        <v>62</v>
      </c>
      <c r="C56" s="14" t="s">
        <v>36</v>
      </c>
      <c r="D56" s="15" t="s">
        <v>57</v>
      </c>
      <c r="E56" s="15" t="s">
        <v>47</v>
      </c>
      <c r="F56" s="16" t="s">
        <v>31</v>
      </c>
      <c r="G56" s="16" t="s">
        <v>32</v>
      </c>
      <c r="H56" s="9" t="n">
        <v>48</v>
      </c>
      <c r="I56" s="9" t="n">
        <v>54.595</v>
      </c>
      <c r="J56" s="10" t="n">
        <f aca="false">I56/H56</f>
        <v>1.13739583333333</v>
      </c>
      <c r="K56" s="11" t="s">
        <v>33</v>
      </c>
      <c r="L56" s="10" t="n">
        <v>0.217</v>
      </c>
      <c r="M56" s="10" t="s">
        <v>102</v>
      </c>
      <c r="N56" s="10" t="n">
        <v>5.711</v>
      </c>
      <c r="O56" s="10" t="n">
        <v>5.711</v>
      </c>
      <c r="P56" s="10" t="n">
        <v>-5.494</v>
      </c>
      <c r="Q56" s="10" t="n">
        <v>5.494</v>
      </c>
      <c r="R56" s="10" t="n">
        <v>40.980371875</v>
      </c>
      <c r="S56" s="10" t="n">
        <f aca="false">R56/J56</f>
        <v>36.03</v>
      </c>
      <c r="T56" s="10" t="n">
        <v>32.784</v>
      </c>
      <c r="U56" s="10" t="n">
        <f aca="false">T56/J56</f>
        <v>28.8237384375859</v>
      </c>
      <c r="V56" s="10" t="n">
        <f aca="false">S56-U56</f>
        <v>7.20626156241415</v>
      </c>
      <c r="W56" s="10" t="n">
        <v>7.21</v>
      </c>
      <c r="X56" s="10" t="n">
        <v>32.946</v>
      </c>
      <c r="Y56" s="10" t="n">
        <f aca="false">X56/J56</f>
        <v>28.966169063101</v>
      </c>
      <c r="Z56" s="10" t="n">
        <v>22.232</v>
      </c>
      <c r="AA56" s="10" t="n">
        <f aca="false">Z56/J56</f>
        <v>19.5464053484751</v>
      </c>
    </row>
    <row r="57" s="13" customFormat="true" ht="24.95" hidden="false" customHeight="true" outlineLevel="0" collapsed="false">
      <c r="A57" s="8" t="s">
        <v>125</v>
      </c>
      <c r="B57" s="14" t="n">
        <v>60</v>
      </c>
      <c r="C57" s="14" t="s">
        <v>36</v>
      </c>
      <c r="D57" s="15" t="s">
        <v>78</v>
      </c>
      <c r="E57" s="15" t="s">
        <v>47</v>
      </c>
      <c r="F57" s="16" t="s">
        <v>31</v>
      </c>
      <c r="G57" s="16" t="s">
        <v>32</v>
      </c>
      <c r="H57" s="9" t="n">
        <v>48</v>
      </c>
      <c r="I57" s="9" t="n">
        <v>56.318</v>
      </c>
      <c r="J57" s="10" t="n">
        <f aca="false">I57/H57</f>
        <v>1.17329166666667</v>
      </c>
      <c r="K57" s="11" t="s">
        <v>41</v>
      </c>
      <c r="L57" s="10" t="n">
        <v>2.106</v>
      </c>
      <c r="M57" s="10" t="s">
        <v>126</v>
      </c>
      <c r="N57" s="10" t="n">
        <v>-5.53</v>
      </c>
      <c r="O57" s="10" t="n">
        <v>5.531</v>
      </c>
      <c r="P57" s="10" t="n">
        <v>7.636</v>
      </c>
      <c r="Q57" s="10" t="n">
        <v>7.636</v>
      </c>
      <c r="R57" s="10" t="n">
        <v>37.5453333333333</v>
      </c>
      <c r="S57" s="10" t="n">
        <f aca="false">R57/J57</f>
        <v>32</v>
      </c>
      <c r="T57" s="10" t="n">
        <v>31.475</v>
      </c>
      <c r="U57" s="10" t="n">
        <f aca="false">T57/J57</f>
        <v>26.8262367271565</v>
      </c>
      <c r="V57" s="10" t="n">
        <f aca="false">S57-U57</f>
        <v>5.1737632728435</v>
      </c>
      <c r="W57" s="10" t="n">
        <v>5.18</v>
      </c>
      <c r="X57" s="10" t="n">
        <v>33.685</v>
      </c>
      <c r="Y57" s="10" t="n">
        <f aca="false">X57/J57</f>
        <v>28.709826343265</v>
      </c>
      <c r="Z57" s="10" t="n">
        <v>20.27</v>
      </c>
      <c r="AA57" s="10" t="n">
        <f aca="false">Z57/J57</f>
        <v>17.2761816825882</v>
      </c>
    </row>
    <row r="58" s="13" customFormat="true" ht="24.95" hidden="false" customHeight="true" outlineLevel="0" collapsed="false">
      <c r="A58" s="8" t="s">
        <v>127</v>
      </c>
      <c r="B58" s="14" t="n">
        <v>55</v>
      </c>
      <c r="C58" s="14" t="s">
        <v>36</v>
      </c>
      <c r="D58" s="15" t="s">
        <v>37</v>
      </c>
      <c r="E58" s="15" t="s">
        <v>30</v>
      </c>
      <c r="F58" s="16" t="s">
        <v>31</v>
      </c>
      <c r="G58" s="16" t="s">
        <v>91</v>
      </c>
      <c r="H58" s="9" t="n">
        <v>54</v>
      </c>
      <c r="I58" s="9" t="n">
        <v>63.547</v>
      </c>
      <c r="J58" s="10" t="n">
        <f aca="false">I58/H58</f>
        <v>1.1767962962963</v>
      </c>
      <c r="K58" s="11" t="s">
        <v>41</v>
      </c>
      <c r="L58" s="10" t="n">
        <v>1.54</v>
      </c>
      <c r="M58" s="10" t="s">
        <v>102</v>
      </c>
      <c r="N58" s="10" t="n">
        <v>-3.49</v>
      </c>
      <c r="O58" s="10" t="n">
        <v>3.488</v>
      </c>
      <c r="P58" s="10" t="n">
        <v>5.03</v>
      </c>
      <c r="Q58" s="10" t="n">
        <v>5.03</v>
      </c>
      <c r="R58" s="10" t="n">
        <v>23.7359812962963</v>
      </c>
      <c r="S58" s="10" t="n">
        <f aca="false">R58/J58</f>
        <v>20.17</v>
      </c>
      <c r="T58" s="10" t="n">
        <v>16.087</v>
      </c>
      <c r="U58" s="10" t="n">
        <f aca="false">T58/J58</f>
        <v>13.6701653893968</v>
      </c>
      <c r="V58" s="10" t="n">
        <f aca="false">S58-U58</f>
        <v>6.49983461060318</v>
      </c>
      <c r="W58" s="10" t="n">
        <v>6.5</v>
      </c>
      <c r="X58" s="10" t="n">
        <v>33.948</v>
      </c>
      <c r="Y58" s="10" t="n">
        <f aca="false">X58/J58</f>
        <v>28.8478134294302</v>
      </c>
      <c r="Z58" s="10" t="n">
        <v>24.489</v>
      </c>
      <c r="AA58" s="10" t="n">
        <f aca="false">Z58/J58</f>
        <v>20.8098887437645</v>
      </c>
    </row>
    <row r="59" s="13" customFormat="true" ht="24.95" hidden="false" customHeight="true" outlineLevel="0" collapsed="false">
      <c r="A59" s="8" t="s">
        <v>128</v>
      </c>
      <c r="B59" s="14" t="n">
        <v>47</v>
      </c>
      <c r="C59" s="5" t="s">
        <v>36</v>
      </c>
      <c r="D59" s="8" t="s">
        <v>110</v>
      </c>
      <c r="E59" s="8" t="s">
        <v>47</v>
      </c>
      <c r="F59" s="5" t="s">
        <v>31</v>
      </c>
      <c r="G59" s="5" t="s">
        <v>32</v>
      </c>
      <c r="H59" s="9" t="n">
        <v>44</v>
      </c>
      <c r="I59" s="9" t="n">
        <v>47.782</v>
      </c>
      <c r="J59" s="10" t="n">
        <f aca="false">I59/H59</f>
        <v>1.08595454545455</v>
      </c>
      <c r="K59" s="11" t="s">
        <v>70</v>
      </c>
      <c r="L59" s="10" t="n">
        <v>3.857</v>
      </c>
      <c r="M59" s="10" t="s">
        <v>102</v>
      </c>
      <c r="N59" s="10" t="n">
        <v>-3.65</v>
      </c>
      <c r="O59" s="10" t="n">
        <v>3.65</v>
      </c>
      <c r="P59" s="10" t="n">
        <v>7.507</v>
      </c>
      <c r="Q59" s="10" t="n">
        <v>7.507</v>
      </c>
      <c r="R59" s="10" t="n">
        <v>36.3903368181818</v>
      </c>
      <c r="S59" s="10" t="n">
        <f aca="false">R59/J59</f>
        <v>33.51</v>
      </c>
      <c r="T59" s="10" t="n">
        <v>34.801</v>
      </c>
      <c r="U59" s="10" t="n">
        <f aca="false">T59/J59</f>
        <v>32.0464610104223</v>
      </c>
      <c r="V59" s="10" t="n">
        <f aca="false">S59-U59</f>
        <v>1.46353898957766</v>
      </c>
      <c r="W59" s="10" t="n">
        <v>1.47</v>
      </c>
      <c r="X59" s="10" t="n">
        <v>38.005</v>
      </c>
      <c r="Y59" s="10" t="n">
        <f aca="false">X59/J59</f>
        <v>34.996860742539</v>
      </c>
      <c r="Z59" s="10" t="n">
        <v>43.02</v>
      </c>
      <c r="AA59" s="10" t="n">
        <f aca="false">Z59/J59</f>
        <v>39.6149177514545</v>
      </c>
    </row>
    <row r="60" s="13" customFormat="true" ht="24.95" hidden="false" customHeight="true" outlineLevel="0" collapsed="false">
      <c r="A60" s="8" t="s">
        <v>129</v>
      </c>
      <c r="B60" s="5" t="n">
        <v>57</v>
      </c>
      <c r="C60" s="5" t="s">
        <v>28</v>
      </c>
      <c r="D60" s="8" t="s">
        <v>40</v>
      </c>
      <c r="E60" s="18" t="s">
        <v>30</v>
      </c>
      <c r="F60" s="19" t="s">
        <v>31</v>
      </c>
      <c r="G60" s="5" t="s">
        <v>45</v>
      </c>
      <c r="H60" s="9" t="n">
        <v>54</v>
      </c>
      <c r="I60" s="9" t="n">
        <v>61.462</v>
      </c>
      <c r="J60" s="10" t="n">
        <f aca="false">I60/H60</f>
        <v>1.13818518518519</v>
      </c>
      <c r="K60" s="11" t="s">
        <v>33</v>
      </c>
      <c r="L60" s="10" t="n">
        <v>2.252</v>
      </c>
      <c r="M60" s="10" t="s">
        <v>102</v>
      </c>
      <c r="N60" s="10" t="n">
        <v>4.497</v>
      </c>
      <c r="O60" s="10" t="n">
        <v>4.497</v>
      </c>
      <c r="P60" s="10" t="n">
        <v>-2.245</v>
      </c>
      <c r="Q60" s="10" t="n">
        <v>2.245</v>
      </c>
      <c r="R60" s="10" t="n">
        <v>46.7225018518518</v>
      </c>
      <c r="S60" s="10" t="n">
        <f aca="false">R60/J60</f>
        <v>41.05</v>
      </c>
      <c r="T60" s="10" t="n">
        <v>42.769</v>
      </c>
      <c r="U60" s="10" t="n">
        <f aca="false">T60/J60</f>
        <v>37.5764862842081</v>
      </c>
      <c r="V60" s="10" t="n">
        <f aca="false">S60-U60</f>
        <v>3.47351371579187</v>
      </c>
      <c r="W60" s="10" t="n">
        <v>3.47</v>
      </c>
      <c r="X60" s="10" t="n">
        <v>41.053</v>
      </c>
      <c r="Y60" s="10" t="n">
        <f aca="false">X60/J60</f>
        <v>36.0688230125931</v>
      </c>
      <c r="Z60" s="10" t="n">
        <v>33.447</v>
      </c>
      <c r="AA60" s="10" t="n">
        <f aca="false">Z60/J60</f>
        <v>29.3862549217403</v>
      </c>
    </row>
    <row r="61" s="13" customFormat="true" ht="24.95" hidden="false" customHeight="true" outlineLevel="0" collapsed="false">
      <c r="A61" s="8" t="s">
        <v>130</v>
      </c>
      <c r="B61" s="14" t="n">
        <v>69</v>
      </c>
      <c r="C61" s="14" t="s">
        <v>28</v>
      </c>
      <c r="D61" s="8" t="s">
        <v>29</v>
      </c>
      <c r="E61" s="8" t="s">
        <v>30</v>
      </c>
      <c r="F61" s="5" t="s">
        <v>50</v>
      </c>
      <c r="G61" s="16" t="s">
        <v>55</v>
      </c>
      <c r="H61" s="9" t="n">
        <v>54</v>
      </c>
      <c r="I61" s="9" t="n">
        <v>62.115</v>
      </c>
      <c r="J61" s="10" t="n">
        <f aca="false">I61/H61</f>
        <v>1.15027777777778</v>
      </c>
      <c r="K61" s="11" t="s">
        <v>33</v>
      </c>
      <c r="L61" s="10" t="n">
        <v>1.8911</v>
      </c>
      <c r="M61" s="12" t="s">
        <v>102</v>
      </c>
      <c r="N61" s="12" t="n">
        <v>4.8577</v>
      </c>
      <c r="O61" s="12" t="n">
        <v>4.8577</v>
      </c>
      <c r="P61" s="10" t="n">
        <v>-2.9666</v>
      </c>
      <c r="Q61" s="12" t="n">
        <v>2.9666</v>
      </c>
      <c r="R61" s="12" t="n">
        <v>39.6040638888889</v>
      </c>
      <c r="S61" s="10" t="n">
        <f aca="false">R61/J61</f>
        <v>34.43</v>
      </c>
      <c r="T61" s="10" t="n">
        <v>40.387</v>
      </c>
      <c r="U61" s="10" t="n">
        <f aca="false">T61/J61</f>
        <v>35.1106496015455</v>
      </c>
      <c r="V61" s="10" t="n">
        <f aca="false">S61-U61</f>
        <v>-0.680649601545525</v>
      </c>
      <c r="W61" s="10" t="n">
        <v>0.68</v>
      </c>
      <c r="X61" s="10" t="n">
        <v>13.276</v>
      </c>
      <c r="Y61" s="10" t="n">
        <f aca="false">X61/J61</f>
        <v>11.5415600096595</v>
      </c>
      <c r="Z61" s="10" t="n">
        <v>33.951</v>
      </c>
      <c r="AA61" s="10" t="n">
        <f aca="false">Z61/J61</f>
        <v>29.5154793528133</v>
      </c>
    </row>
    <row r="62" customFormat="false" ht="24.95" hidden="false" customHeight="true" outlineLevel="0" collapsed="false">
      <c r="A62" s="8" t="s">
        <v>131</v>
      </c>
      <c r="B62" s="14" t="n">
        <v>61</v>
      </c>
      <c r="C62" s="5" t="s">
        <v>36</v>
      </c>
      <c r="D62" s="8" t="s">
        <v>44</v>
      </c>
      <c r="E62" s="8" t="s">
        <v>30</v>
      </c>
      <c r="F62" s="5" t="s">
        <v>31</v>
      </c>
      <c r="G62" s="5" t="s">
        <v>45</v>
      </c>
      <c r="H62" s="9" t="n">
        <v>52</v>
      </c>
      <c r="I62" s="9" t="n">
        <v>55.125</v>
      </c>
      <c r="J62" s="10" t="n">
        <f aca="false">I62/H62</f>
        <v>1.06009615384615</v>
      </c>
      <c r="K62" s="11" t="s">
        <v>41</v>
      </c>
      <c r="L62" s="10" t="n">
        <v>1.135</v>
      </c>
      <c r="M62" s="10" t="s">
        <v>102</v>
      </c>
      <c r="N62" s="10" t="n">
        <v>-4.23</v>
      </c>
      <c r="O62" s="10" t="n">
        <v>4.233</v>
      </c>
      <c r="P62" s="10" t="n">
        <v>5.365</v>
      </c>
      <c r="Q62" s="10" t="n">
        <v>5.365</v>
      </c>
      <c r="R62" s="10" t="n">
        <v>20.8520913461538</v>
      </c>
      <c r="S62" s="10" t="n">
        <f aca="false">R62/J62</f>
        <v>19.67</v>
      </c>
      <c r="T62" s="10" t="n">
        <v>21.899</v>
      </c>
      <c r="U62" s="10" t="n">
        <f aca="false">T62/J62</f>
        <v>20.657560090703</v>
      </c>
      <c r="V62" s="10" t="n">
        <f aca="false">S62-U62</f>
        <v>-0.987560090702949</v>
      </c>
      <c r="W62" s="10" t="n">
        <v>0.99</v>
      </c>
      <c r="X62" s="10" t="n">
        <v>19.49</v>
      </c>
      <c r="Y62" s="10" t="n">
        <f aca="false">X62/J62</f>
        <v>18.3851247165533</v>
      </c>
      <c r="Z62" s="10" t="n">
        <v>19.256</v>
      </c>
      <c r="AA62" s="10" t="n">
        <f aca="false">Z62/J62</f>
        <v>18.1643900226757</v>
      </c>
    </row>
    <row r="63" customFormat="false" ht="24.95" hidden="false" customHeight="true" outlineLevel="0" collapsed="false">
      <c r="A63" s="8" t="s">
        <v>132</v>
      </c>
      <c r="B63" s="5" t="n">
        <v>62</v>
      </c>
      <c r="C63" s="5" t="s">
        <v>36</v>
      </c>
      <c r="D63" s="8" t="s">
        <v>78</v>
      </c>
      <c r="E63" s="18" t="s">
        <v>47</v>
      </c>
      <c r="F63" s="19" t="s">
        <v>31</v>
      </c>
      <c r="G63" s="5" t="s">
        <v>32</v>
      </c>
      <c r="H63" s="9" t="n">
        <v>48</v>
      </c>
      <c r="I63" s="9" t="n">
        <v>54.172</v>
      </c>
      <c r="J63" s="10" t="n">
        <f aca="false">I63/H63</f>
        <v>1.12858333333333</v>
      </c>
      <c r="K63" s="11" t="s">
        <v>33</v>
      </c>
      <c r="L63" s="10" t="n">
        <v>0.909</v>
      </c>
      <c r="M63" s="10" t="s">
        <v>133</v>
      </c>
      <c r="N63" s="10" t="n">
        <v>11.641</v>
      </c>
      <c r="O63" s="10" t="n">
        <v>11.641</v>
      </c>
      <c r="P63" s="10" t="n">
        <v>-10.732</v>
      </c>
      <c r="Q63" s="10" t="n">
        <v>10.732</v>
      </c>
      <c r="R63" s="10" t="n">
        <v>44.9063308333333</v>
      </c>
      <c r="S63" s="10" t="n">
        <f aca="false">R63/J63</f>
        <v>39.79</v>
      </c>
      <c r="T63" s="10" t="n">
        <v>50.527</v>
      </c>
      <c r="U63" s="10" t="n">
        <f aca="false">T63/J63</f>
        <v>44.770287233257</v>
      </c>
      <c r="V63" s="10" t="n">
        <f aca="false">S63-U63</f>
        <v>-4.98028723325704</v>
      </c>
      <c r="W63" s="10" t="n">
        <v>4.98</v>
      </c>
      <c r="X63" s="10" t="n">
        <v>26.422</v>
      </c>
      <c r="Y63" s="10" t="n">
        <f aca="false">X63/J63</f>
        <v>23.4116517758252</v>
      </c>
      <c r="Z63" s="10" t="n">
        <v>19.988</v>
      </c>
      <c r="AA63" s="10" t="n">
        <f aca="false">Z63/J63</f>
        <v>17.7106992542273</v>
      </c>
    </row>
    <row r="64" customFormat="false" ht="24.95" hidden="false" customHeight="true" outlineLevel="0" collapsed="false">
      <c r="A64" s="8" t="s">
        <v>134</v>
      </c>
      <c r="B64" s="14" t="n">
        <v>61</v>
      </c>
      <c r="C64" s="14" t="s">
        <v>36</v>
      </c>
      <c r="D64" s="15" t="s">
        <v>57</v>
      </c>
      <c r="E64" s="15" t="s">
        <v>47</v>
      </c>
      <c r="F64" s="16" t="s">
        <v>31</v>
      </c>
      <c r="G64" s="16" t="s">
        <v>32</v>
      </c>
      <c r="H64" s="9" t="n">
        <v>48</v>
      </c>
      <c r="I64" s="9" t="n">
        <v>53.134</v>
      </c>
      <c r="J64" s="10" t="n">
        <f aca="false">I64/H64</f>
        <v>1.10695833333333</v>
      </c>
      <c r="K64" s="11" t="s">
        <v>33</v>
      </c>
      <c r="L64" s="10" t="n">
        <v>0.506</v>
      </c>
      <c r="M64" s="10" t="s">
        <v>133</v>
      </c>
      <c r="N64" s="10" t="n">
        <v>7.678</v>
      </c>
      <c r="O64" s="10" t="n">
        <v>7.678</v>
      </c>
      <c r="P64" s="10" t="n">
        <v>-7.172</v>
      </c>
      <c r="Q64" s="10" t="n">
        <v>7.172</v>
      </c>
      <c r="R64" s="10" t="n">
        <v>31.5925908333333</v>
      </c>
      <c r="S64" s="10" t="n">
        <f aca="false">R64/J64</f>
        <v>28.54</v>
      </c>
      <c r="T64" s="10" t="n">
        <v>25.494</v>
      </c>
      <c r="U64" s="10" t="n">
        <f aca="false">T64/J64</f>
        <v>23.0306771558701</v>
      </c>
      <c r="V64" s="10" t="n">
        <f aca="false">S64-U64</f>
        <v>5.50932284412993</v>
      </c>
      <c r="W64" s="10" t="n">
        <v>5.51</v>
      </c>
      <c r="X64" s="10" t="n">
        <v>32.106</v>
      </c>
      <c r="Y64" s="10" t="n">
        <f aca="false">X64/J64</f>
        <v>29.003801708887</v>
      </c>
      <c r="Z64" s="10" t="n">
        <v>34.834</v>
      </c>
      <c r="AA64" s="10" t="n">
        <f aca="false">Z64/J64</f>
        <v>31.4682124440095</v>
      </c>
    </row>
    <row r="65" customFormat="false" ht="24.95" hidden="false" customHeight="true" outlineLevel="0" collapsed="false">
      <c r="A65" s="8" t="s">
        <v>135</v>
      </c>
      <c r="B65" s="5" t="n">
        <v>74</v>
      </c>
      <c r="C65" s="5" t="s">
        <v>36</v>
      </c>
      <c r="D65" s="8" t="s">
        <v>66</v>
      </c>
      <c r="E65" s="8" t="s">
        <v>47</v>
      </c>
      <c r="F65" s="5" t="s">
        <v>50</v>
      </c>
      <c r="G65" s="16" t="s">
        <v>55</v>
      </c>
      <c r="H65" s="9" t="n">
        <v>46</v>
      </c>
      <c r="I65" s="9" t="n">
        <v>51.549</v>
      </c>
      <c r="J65" s="10" t="n">
        <f aca="false">I65/H65</f>
        <v>1.12063043478261</v>
      </c>
      <c r="K65" s="11" t="s">
        <v>33</v>
      </c>
      <c r="L65" s="10" t="n">
        <v>2.707</v>
      </c>
      <c r="M65" s="10" t="s">
        <v>133</v>
      </c>
      <c r="N65" s="10" t="n">
        <v>6.985</v>
      </c>
      <c r="O65" s="10" t="n">
        <v>6.985</v>
      </c>
      <c r="P65" s="10" t="n">
        <v>-4.278</v>
      </c>
      <c r="Q65" s="10" t="n">
        <v>4.278</v>
      </c>
      <c r="R65" s="10" t="n">
        <v>35.8041423913043</v>
      </c>
      <c r="S65" s="10" t="n">
        <f aca="false">R65/J65</f>
        <v>31.95</v>
      </c>
      <c r="T65" s="10" t="n">
        <v>27.059</v>
      </c>
      <c r="U65" s="10" t="n">
        <f aca="false">T65/J65</f>
        <v>24.1462298007721</v>
      </c>
      <c r="V65" s="10" t="n">
        <f aca="false">S65-U65</f>
        <v>7.80377019922792</v>
      </c>
      <c r="W65" s="10" t="n">
        <v>7.81</v>
      </c>
      <c r="X65" s="10" t="n">
        <v>31.37</v>
      </c>
      <c r="Y65" s="10" t="n">
        <f aca="false">X65/J65</f>
        <v>27.9931715455198</v>
      </c>
      <c r="Z65" s="10" t="n">
        <v>19.256</v>
      </c>
      <c r="AA65" s="10" t="n">
        <f aca="false">Z65/J65</f>
        <v>17.1831849308425</v>
      </c>
    </row>
    <row r="66" customFormat="false" ht="24.95" hidden="false" customHeight="true" outlineLevel="0" collapsed="false">
      <c r="A66" s="8" t="s">
        <v>136</v>
      </c>
      <c r="B66" s="14" t="n">
        <v>23</v>
      </c>
      <c r="C66" s="5" t="s">
        <v>36</v>
      </c>
      <c r="D66" s="8" t="s">
        <v>49</v>
      </c>
      <c r="E66" s="8" t="s">
        <v>47</v>
      </c>
      <c r="F66" s="5" t="s">
        <v>31</v>
      </c>
      <c r="G66" s="5" t="s">
        <v>97</v>
      </c>
      <c r="H66" s="9" t="n">
        <v>44</v>
      </c>
      <c r="I66" s="9" t="n">
        <v>49.023</v>
      </c>
      <c r="J66" s="10" t="n">
        <f aca="false">I66/H66</f>
        <v>1.11415909090909</v>
      </c>
      <c r="K66" s="11" t="s">
        <v>41</v>
      </c>
      <c r="L66" s="10" t="n">
        <v>2.5657</v>
      </c>
      <c r="M66" s="10" t="s">
        <v>133</v>
      </c>
      <c r="N66" s="10" t="n">
        <v>-6.9</v>
      </c>
      <c r="O66" s="10" t="n">
        <v>6.9014</v>
      </c>
      <c r="P66" s="10" t="n">
        <v>9.4657</v>
      </c>
      <c r="Q66" s="10" t="n">
        <v>9.4657</v>
      </c>
      <c r="R66" s="10" t="n">
        <v>29.9597379545455</v>
      </c>
      <c r="S66" s="10" t="n">
        <f aca="false">R66/J66</f>
        <v>26.89</v>
      </c>
      <c r="T66" s="10" t="n">
        <v>31.825</v>
      </c>
      <c r="U66" s="10" t="n">
        <f aca="false">T66/J66</f>
        <v>28.5641433612794</v>
      </c>
      <c r="V66" s="10" t="n">
        <f aca="false">S66-U66</f>
        <v>-1.67414336127939</v>
      </c>
      <c r="W66" s="10" t="n">
        <v>1.67</v>
      </c>
      <c r="X66" s="10" t="n">
        <v>28.714</v>
      </c>
      <c r="Y66" s="10" t="n">
        <f aca="false">X66/J66</f>
        <v>25.7719029843135</v>
      </c>
      <c r="Z66" s="10" t="n">
        <v>36.791</v>
      </c>
      <c r="AA66" s="10" t="n">
        <f aca="false">Z66/J66</f>
        <v>33.0213165248965</v>
      </c>
    </row>
    <row r="67" customFormat="false" ht="24.95" hidden="false" customHeight="true" outlineLevel="0" collapsed="false">
      <c r="A67" s="8" t="s">
        <v>137</v>
      </c>
      <c r="B67" s="14" t="n">
        <v>71</v>
      </c>
      <c r="C67" s="16" t="s">
        <v>36</v>
      </c>
      <c r="D67" s="21" t="s">
        <v>57</v>
      </c>
      <c r="E67" s="21" t="s">
        <v>47</v>
      </c>
      <c r="F67" s="16" t="s">
        <v>99</v>
      </c>
      <c r="G67" s="5" t="s">
        <v>32</v>
      </c>
      <c r="H67" s="9" t="n">
        <v>52</v>
      </c>
      <c r="I67" s="9" t="n">
        <v>61.927</v>
      </c>
      <c r="J67" s="10" t="n">
        <f aca="false">I67/H67</f>
        <v>1.19090384615385</v>
      </c>
      <c r="K67" s="11" t="s">
        <v>41</v>
      </c>
      <c r="L67" s="10" t="n">
        <v>0.9963</v>
      </c>
      <c r="M67" s="10" t="s">
        <v>133</v>
      </c>
      <c r="N67" s="10" t="n">
        <v>-6.58</v>
      </c>
      <c r="O67" s="10" t="n">
        <v>6.5763</v>
      </c>
      <c r="P67" s="10" t="n">
        <v>7.5763</v>
      </c>
      <c r="Q67" s="10" t="n">
        <v>7.5763</v>
      </c>
      <c r="R67" s="10" t="n">
        <v>40.4311855769231</v>
      </c>
      <c r="S67" s="10" t="n">
        <f aca="false">R67/J67</f>
        <v>33.95</v>
      </c>
      <c r="T67" s="10" t="n">
        <v>26.16</v>
      </c>
      <c r="U67" s="10" t="n">
        <f aca="false">T67/J67</f>
        <v>21.9665089540911</v>
      </c>
      <c r="V67" s="10" t="n">
        <f aca="false">S67-U67</f>
        <v>11.9834910459089</v>
      </c>
      <c r="W67" s="10" t="n">
        <v>11.98</v>
      </c>
      <c r="X67" s="10" t="n">
        <v>19.299</v>
      </c>
      <c r="Y67" s="10" t="n">
        <f aca="false">X67/J67</f>
        <v>16.2053385437693</v>
      </c>
      <c r="Z67" s="10" t="n">
        <v>25.539</v>
      </c>
      <c r="AA67" s="10" t="n">
        <f aca="false">Z67/J67</f>
        <v>21.4450562759378</v>
      </c>
    </row>
    <row r="68" customFormat="false" ht="24.95" hidden="false" customHeight="true" outlineLevel="0" collapsed="false">
      <c r="A68" s="8" t="s">
        <v>138</v>
      </c>
      <c r="B68" s="14" t="n">
        <v>51</v>
      </c>
      <c r="C68" s="5" t="s">
        <v>36</v>
      </c>
      <c r="D68" s="8" t="s">
        <v>37</v>
      </c>
      <c r="E68" s="8" t="s">
        <v>30</v>
      </c>
      <c r="F68" s="5" t="s">
        <v>31</v>
      </c>
      <c r="G68" s="5" t="s">
        <v>60</v>
      </c>
      <c r="H68" s="9" t="n">
        <v>52</v>
      </c>
      <c r="I68" s="9" t="n">
        <v>54.648</v>
      </c>
      <c r="J68" s="10" t="n">
        <f aca="false">I68/H68</f>
        <v>1.05092307692308</v>
      </c>
      <c r="K68" s="11" t="s">
        <v>41</v>
      </c>
      <c r="L68" s="10" t="n">
        <v>1.068</v>
      </c>
      <c r="M68" s="10" t="s">
        <v>133</v>
      </c>
      <c r="N68" s="10" t="n">
        <v>-6.15</v>
      </c>
      <c r="O68" s="10" t="n">
        <v>6.15</v>
      </c>
      <c r="P68" s="10" t="n">
        <v>7.218</v>
      </c>
      <c r="Q68" s="10" t="n">
        <v>7.218</v>
      </c>
      <c r="R68" s="10" t="n">
        <v>28.0491369230769</v>
      </c>
      <c r="S68" s="10" t="n">
        <f aca="false">R68/J68</f>
        <v>26.69</v>
      </c>
      <c r="T68" s="10" t="n">
        <v>13.747</v>
      </c>
      <c r="U68" s="10" t="n">
        <f aca="false">T68/J68</f>
        <v>13.0808812765334</v>
      </c>
      <c r="V68" s="10" t="n">
        <f aca="false">S68-U68</f>
        <v>13.6091187234666</v>
      </c>
      <c r="W68" s="10" t="n">
        <v>13.61</v>
      </c>
      <c r="X68" s="10" t="n">
        <v>41.48</v>
      </c>
      <c r="Y68" s="10" t="n">
        <f aca="false">X68/J68</f>
        <v>39.4700629483238</v>
      </c>
      <c r="Z68" s="10" t="n">
        <v>25.269</v>
      </c>
      <c r="AA68" s="10" t="n">
        <f aca="false">Z68/J68</f>
        <v>24.0445761967501</v>
      </c>
    </row>
    <row r="69" customFormat="false" ht="24.95" hidden="false" customHeight="true" outlineLevel="0" collapsed="false">
      <c r="A69" s="8" t="s">
        <v>139</v>
      </c>
      <c r="B69" s="14" t="n">
        <v>32</v>
      </c>
      <c r="C69" s="5" t="s">
        <v>36</v>
      </c>
      <c r="D69" s="8" t="s">
        <v>37</v>
      </c>
      <c r="E69" s="8" t="s">
        <v>30</v>
      </c>
      <c r="F69" s="5" t="s">
        <v>140</v>
      </c>
      <c r="G69" s="5" t="s">
        <v>141</v>
      </c>
      <c r="H69" s="9" t="n">
        <v>44</v>
      </c>
      <c r="I69" s="9" t="n">
        <v>47.409</v>
      </c>
      <c r="J69" s="10" t="n">
        <f aca="false">I69/H69</f>
        <v>1.07747727272727</v>
      </c>
      <c r="K69" s="11" t="s">
        <v>41</v>
      </c>
      <c r="L69" s="10" t="n">
        <v>2.793</v>
      </c>
      <c r="M69" s="10" t="s">
        <v>133</v>
      </c>
      <c r="N69" s="10" t="n">
        <v>-9.97</v>
      </c>
      <c r="O69" s="10" t="n">
        <v>9.965</v>
      </c>
      <c r="P69" s="10" t="n">
        <v>12.763</v>
      </c>
      <c r="Q69" s="10" t="n">
        <v>12.763</v>
      </c>
      <c r="R69" s="10" t="n">
        <v>40.1575779545455</v>
      </c>
      <c r="S69" s="10" t="n">
        <f aca="false">R69/J69</f>
        <v>37.27</v>
      </c>
      <c r="T69" s="10" t="n">
        <v>32.671</v>
      </c>
      <c r="U69" s="10" t="n">
        <f aca="false">T69/J69</f>
        <v>30.3217532536016</v>
      </c>
      <c r="V69" s="10" t="n">
        <f aca="false">S69-U69</f>
        <v>6.94824674639837</v>
      </c>
      <c r="W69" s="10" t="n">
        <v>6.95</v>
      </c>
      <c r="X69" s="10" t="n">
        <v>11.935</v>
      </c>
      <c r="Y69" s="10" t="n">
        <f aca="false">X69/J69</f>
        <v>11.0767997637579</v>
      </c>
      <c r="Z69" s="10" t="n">
        <v>38.249</v>
      </c>
      <c r="AA69" s="10" t="n">
        <f aca="false">Z69/J69</f>
        <v>35.4986605918707</v>
      </c>
    </row>
    <row r="70" customFormat="false" ht="24.95" hidden="false" customHeight="true" outlineLevel="0" collapsed="false">
      <c r="A70" s="8" t="s">
        <v>142</v>
      </c>
      <c r="B70" s="14" t="n">
        <v>50</v>
      </c>
      <c r="C70" s="5" t="s">
        <v>28</v>
      </c>
      <c r="D70" s="8" t="s">
        <v>44</v>
      </c>
      <c r="E70" s="8" t="s">
        <v>30</v>
      </c>
      <c r="F70" s="5" t="s">
        <v>64</v>
      </c>
      <c r="G70" s="5" t="s">
        <v>143</v>
      </c>
      <c r="H70" s="9" t="n">
        <v>52</v>
      </c>
      <c r="I70" s="9" t="n">
        <v>59.815</v>
      </c>
      <c r="J70" s="10" t="n">
        <f aca="false">I70/H70</f>
        <v>1.15028846153846</v>
      </c>
      <c r="K70" s="11" t="s">
        <v>70</v>
      </c>
      <c r="L70" s="10" t="n">
        <v>4.469</v>
      </c>
      <c r="M70" s="10" t="s">
        <v>144</v>
      </c>
      <c r="N70" s="10" t="n">
        <v>-6.08</v>
      </c>
      <c r="O70" s="10" t="n">
        <v>6.075</v>
      </c>
      <c r="P70" s="10" t="n">
        <v>10.549</v>
      </c>
      <c r="Q70" s="10" t="n">
        <v>10.549</v>
      </c>
      <c r="R70" s="10" t="n">
        <v>29.2518355769231</v>
      </c>
      <c r="S70" s="10" t="n">
        <f aca="false">R70/J70</f>
        <v>25.43</v>
      </c>
      <c r="T70" s="10" t="n">
        <v>31.672</v>
      </c>
      <c r="U70" s="10" t="n">
        <f aca="false">T70/J70</f>
        <v>27.533963052746</v>
      </c>
      <c r="V70" s="10" t="n">
        <f aca="false">S70-U70</f>
        <v>-2.10396305274597</v>
      </c>
      <c r="W70" s="10" t="n">
        <v>2.1</v>
      </c>
      <c r="X70" s="10" t="n">
        <v>42.14</v>
      </c>
      <c r="Y70" s="10" t="n">
        <f aca="false">X70/J70</f>
        <v>36.6342890579286</v>
      </c>
      <c r="Z70" s="10" t="n">
        <v>49.581</v>
      </c>
      <c r="AA70" s="10" t="n">
        <f aca="false">Z70/J70</f>
        <v>43.1031012287888</v>
      </c>
    </row>
    <row r="71" customFormat="false" ht="24.95" hidden="false" customHeight="true" outlineLevel="0" collapsed="false">
      <c r="A71" s="8" t="s">
        <v>145</v>
      </c>
      <c r="B71" s="14" t="n">
        <v>51</v>
      </c>
      <c r="C71" s="5" t="s">
        <v>36</v>
      </c>
      <c r="D71" s="8" t="s">
        <v>49</v>
      </c>
      <c r="E71" s="8" t="s">
        <v>47</v>
      </c>
      <c r="F71" s="5" t="s">
        <v>31</v>
      </c>
      <c r="G71" s="5" t="s">
        <v>146</v>
      </c>
      <c r="H71" s="9" t="n">
        <v>48</v>
      </c>
      <c r="I71" s="9" t="n">
        <v>50.751</v>
      </c>
      <c r="J71" s="10" t="n">
        <f aca="false">I71/H71</f>
        <v>1.0573125</v>
      </c>
      <c r="K71" s="11" t="s">
        <v>116</v>
      </c>
      <c r="L71" s="10" t="n">
        <v>6.559</v>
      </c>
      <c r="M71" s="10" t="s">
        <v>133</v>
      </c>
      <c r="N71" s="10" t="n">
        <v>8.036</v>
      </c>
      <c r="O71" s="10" t="n">
        <v>8.036</v>
      </c>
      <c r="P71" s="10" t="n">
        <v>-1.477</v>
      </c>
      <c r="Q71" s="10" t="n">
        <v>1.477</v>
      </c>
      <c r="R71" s="10" t="n">
        <v>11.94763125</v>
      </c>
      <c r="S71" s="10" t="n">
        <f aca="false">R71/J71</f>
        <v>11.3</v>
      </c>
      <c r="T71" s="10" t="n">
        <v>29.512</v>
      </c>
      <c r="U71" s="10" t="n">
        <f aca="false">T71/J71</f>
        <v>27.9122775905894</v>
      </c>
      <c r="V71" s="10" t="n">
        <f aca="false">S71-U71</f>
        <v>-16.6122775905894</v>
      </c>
      <c r="W71" s="10" t="n">
        <v>16.61</v>
      </c>
      <c r="X71" s="10" t="n">
        <v>11.251</v>
      </c>
      <c r="Y71" s="10" t="n">
        <f aca="false">X71/J71</f>
        <v>10.641130224035</v>
      </c>
      <c r="Z71" s="10" t="n">
        <v>49.787</v>
      </c>
      <c r="AA71" s="10" t="n">
        <f aca="false">Z71/J71</f>
        <v>47.0882544186322</v>
      </c>
    </row>
    <row r="72" customFormat="false" ht="24.95" hidden="false" customHeight="true" outlineLevel="0" collapsed="false">
      <c r="A72" s="8" t="s">
        <v>147</v>
      </c>
      <c r="B72" s="14" t="n">
        <v>47</v>
      </c>
      <c r="C72" s="5" t="s">
        <v>36</v>
      </c>
      <c r="D72" s="8" t="s">
        <v>66</v>
      </c>
      <c r="E72" s="8" t="s">
        <v>30</v>
      </c>
      <c r="F72" s="5" t="s">
        <v>31</v>
      </c>
      <c r="G72" s="5" t="s">
        <v>32</v>
      </c>
      <c r="H72" s="9" t="n">
        <v>48</v>
      </c>
      <c r="I72" s="9" t="n">
        <v>54.336</v>
      </c>
      <c r="J72" s="10" t="n">
        <f aca="false">I72/H72</f>
        <v>1.132</v>
      </c>
      <c r="K72" s="11" t="s">
        <v>116</v>
      </c>
      <c r="L72" s="10" t="n">
        <v>9.184</v>
      </c>
      <c r="M72" s="10" t="s">
        <v>133</v>
      </c>
      <c r="N72" s="10" t="n">
        <v>7.715</v>
      </c>
      <c r="O72" s="10" t="n">
        <v>7.715</v>
      </c>
      <c r="P72" s="10" t="n">
        <v>1.469</v>
      </c>
      <c r="Q72" s="10" t="n">
        <v>1.469</v>
      </c>
      <c r="R72" s="10" t="n">
        <v>31.88844</v>
      </c>
      <c r="S72" s="10" t="n">
        <f aca="false">R72/J72</f>
        <v>28.17</v>
      </c>
      <c r="T72" s="10" t="n">
        <v>29.773</v>
      </c>
      <c r="U72" s="10" t="n">
        <f aca="false">T72/J72</f>
        <v>26.3012367491166</v>
      </c>
      <c r="V72" s="10" t="n">
        <f aca="false">S72-U72</f>
        <v>1.86876325088339</v>
      </c>
      <c r="W72" s="10" t="n">
        <v>1.87</v>
      </c>
      <c r="X72" s="10" t="n">
        <v>31.649</v>
      </c>
      <c r="Y72" s="10" t="n">
        <f aca="false">X72/J72</f>
        <v>27.958480565371</v>
      </c>
      <c r="Z72" s="10" t="n">
        <v>31.053</v>
      </c>
      <c r="AA72" s="10" t="n">
        <f aca="false">Z72/J72</f>
        <v>27.4319787985866</v>
      </c>
    </row>
    <row r="73" customFormat="false" ht="24.95" hidden="false" customHeight="true" outlineLevel="0" collapsed="false">
      <c r="A73" s="8" t="s">
        <v>148</v>
      </c>
      <c r="B73" s="14" t="n">
        <v>61</v>
      </c>
      <c r="C73" s="5" t="s">
        <v>36</v>
      </c>
      <c r="D73" s="8" t="s">
        <v>49</v>
      </c>
      <c r="E73" s="8" t="s">
        <v>47</v>
      </c>
      <c r="F73" s="5" t="s">
        <v>31</v>
      </c>
      <c r="G73" s="5" t="s">
        <v>60</v>
      </c>
      <c r="H73" s="9" t="n">
        <v>52</v>
      </c>
      <c r="I73" s="9" t="n">
        <v>59.271</v>
      </c>
      <c r="J73" s="10" t="n">
        <f aca="false">I73/H73</f>
        <v>1.13982692307692</v>
      </c>
      <c r="K73" s="11" t="s">
        <v>116</v>
      </c>
      <c r="L73" s="10" t="n">
        <v>6.676</v>
      </c>
      <c r="M73" s="10" t="s">
        <v>133</v>
      </c>
      <c r="N73" s="10" t="n">
        <v>7.174</v>
      </c>
      <c r="O73" s="10" t="n">
        <v>7.174</v>
      </c>
      <c r="P73" s="10" t="n">
        <v>-0.498</v>
      </c>
      <c r="Q73" s="10" t="n">
        <v>0.498</v>
      </c>
      <c r="R73" s="10" t="n">
        <v>37.4091196153846</v>
      </c>
      <c r="S73" s="10" t="n">
        <f aca="false">R73/J73</f>
        <v>32.82</v>
      </c>
      <c r="T73" s="10" t="n">
        <v>37.929</v>
      </c>
      <c r="U73" s="10" t="n">
        <f aca="false">T73/J73</f>
        <v>33.2761046717619</v>
      </c>
      <c r="V73" s="10" t="n">
        <f aca="false">S73-U73</f>
        <v>-0.456104671761906</v>
      </c>
      <c r="W73" s="10" t="n">
        <v>0.46</v>
      </c>
      <c r="X73" s="10" t="n">
        <v>19.212</v>
      </c>
      <c r="Y73" s="10" t="n">
        <f aca="false">X73/J73</f>
        <v>16.8551905653692</v>
      </c>
      <c r="Z73" s="10" t="n">
        <v>16.83</v>
      </c>
      <c r="AA73" s="10" t="n">
        <f aca="false">Z73/J73</f>
        <v>14.7653996052032</v>
      </c>
    </row>
    <row r="74" customFormat="false" ht="24.95" hidden="false" customHeight="true" outlineLevel="0" collapsed="false">
      <c r="A74" s="8" t="s">
        <v>149</v>
      </c>
      <c r="B74" s="14" t="n">
        <v>55</v>
      </c>
      <c r="C74" s="5" t="s">
        <v>36</v>
      </c>
      <c r="D74" s="8" t="s">
        <v>40</v>
      </c>
      <c r="E74" s="8" t="s">
        <v>30</v>
      </c>
      <c r="F74" s="5" t="s">
        <v>31</v>
      </c>
      <c r="G74" s="5" t="s">
        <v>32</v>
      </c>
      <c r="H74" s="9" t="n">
        <v>48</v>
      </c>
      <c r="I74" s="9" t="n">
        <v>53.269</v>
      </c>
      <c r="J74" s="10" t="n">
        <f aca="false">I74/H74</f>
        <v>1.10977083333333</v>
      </c>
      <c r="K74" s="11" t="s">
        <v>116</v>
      </c>
      <c r="L74" s="10" t="n">
        <v>6.219</v>
      </c>
      <c r="M74" s="10" t="s">
        <v>144</v>
      </c>
      <c r="N74" s="10" t="n">
        <v>10.166</v>
      </c>
      <c r="O74" s="10" t="n">
        <v>10.166</v>
      </c>
      <c r="P74" s="10" t="n">
        <v>-3.947</v>
      </c>
      <c r="Q74" s="10" t="n">
        <v>3.947</v>
      </c>
      <c r="R74" s="10" t="n">
        <v>31.8504229166667</v>
      </c>
      <c r="S74" s="10" t="n">
        <f aca="false">R74/J74</f>
        <v>28.7</v>
      </c>
      <c r="T74" s="10" t="n">
        <v>36.648</v>
      </c>
      <c r="U74" s="10" t="n">
        <f aca="false">T74/J74</f>
        <v>33.0230340348045</v>
      </c>
      <c r="V74" s="10" t="n">
        <f aca="false">S74-U74</f>
        <v>-4.32303403480448</v>
      </c>
      <c r="W74" s="10" t="n">
        <v>4.33</v>
      </c>
      <c r="X74" s="10" t="n">
        <v>27.783</v>
      </c>
      <c r="Y74" s="10" t="n">
        <f aca="false">X74/J74</f>
        <v>25.03489834613</v>
      </c>
      <c r="Z74" s="10" t="n">
        <v>27.521</v>
      </c>
      <c r="AA74" s="10" t="n">
        <f aca="false">Z74/J74</f>
        <v>24.7988135688674</v>
      </c>
    </row>
    <row r="75" customFormat="false" ht="24.95" hidden="false" customHeight="true" outlineLevel="0" collapsed="false">
      <c r="A75" s="8" t="s">
        <v>150</v>
      </c>
      <c r="B75" s="14" t="n">
        <v>61</v>
      </c>
      <c r="C75" s="14" t="s">
        <v>36</v>
      </c>
      <c r="D75" s="15" t="s">
        <v>40</v>
      </c>
      <c r="E75" s="15" t="s">
        <v>30</v>
      </c>
      <c r="F75" s="16" t="s">
        <v>64</v>
      </c>
      <c r="G75" s="5" t="s">
        <v>55</v>
      </c>
      <c r="H75" s="9" t="n">
        <v>52</v>
      </c>
      <c r="I75" s="9" t="n">
        <v>61.184</v>
      </c>
      <c r="J75" s="10" t="n">
        <f aca="false">I75/H75</f>
        <v>1.17661538461538</v>
      </c>
      <c r="K75" s="11" t="s">
        <v>73</v>
      </c>
      <c r="L75" s="10" t="n">
        <v>5.518</v>
      </c>
      <c r="M75" s="10" t="s">
        <v>133</v>
      </c>
      <c r="N75" s="10" t="n">
        <v>6.2743</v>
      </c>
      <c r="O75" s="10" t="n">
        <v>6.2743</v>
      </c>
      <c r="P75" s="10" t="n">
        <v>-0.7563</v>
      </c>
      <c r="Q75" s="10" t="n">
        <v>0.7563</v>
      </c>
      <c r="R75" s="10" t="n">
        <v>36.0397292307692</v>
      </c>
      <c r="S75" s="10" t="n">
        <f aca="false">R75/J75</f>
        <v>30.63</v>
      </c>
      <c r="T75" s="10" t="n">
        <v>31.699</v>
      </c>
      <c r="U75" s="10" t="n">
        <f aca="false">T75/J75</f>
        <v>26.9408342050209</v>
      </c>
      <c r="V75" s="10" t="n">
        <f aca="false">S75-U75</f>
        <v>3.68916579497908</v>
      </c>
      <c r="W75" s="10" t="n">
        <v>3.69</v>
      </c>
      <c r="X75" s="10" t="n">
        <v>15.32</v>
      </c>
      <c r="Y75" s="10" t="n">
        <f aca="false">X75/J75</f>
        <v>13.0203974895397</v>
      </c>
      <c r="Z75" s="10" t="n">
        <v>31.333</v>
      </c>
      <c r="AA75" s="10" t="n">
        <f aca="false">Z75/J75</f>
        <v>26.6297724895397</v>
      </c>
    </row>
    <row r="76" customFormat="false" ht="24.95" hidden="false" customHeight="true" outlineLevel="0" collapsed="false">
      <c r="A76" s="8" t="s">
        <v>151</v>
      </c>
      <c r="B76" s="5" t="n">
        <v>59</v>
      </c>
      <c r="C76" s="5" t="s">
        <v>28</v>
      </c>
      <c r="D76" s="8" t="s">
        <v>152</v>
      </c>
      <c r="E76" s="8" t="s">
        <v>30</v>
      </c>
      <c r="F76" s="5" t="s">
        <v>31</v>
      </c>
      <c r="G76" s="5" t="s">
        <v>60</v>
      </c>
      <c r="H76" s="9" t="n">
        <v>44</v>
      </c>
      <c r="I76" s="9" t="n">
        <v>46.438</v>
      </c>
      <c r="J76" s="10" t="n">
        <f aca="false">I76/H76</f>
        <v>1.05540909090909</v>
      </c>
      <c r="K76" s="11" t="s">
        <v>73</v>
      </c>
      <c r="L76" s="10" t="n">
        <v>3.4732</v>
      </c>
      <c r="M76" s="10" t="s">
        <v>133</v>
      </c>
      <c r="N76" s="10" t="n">
        <v>10.2763</v>
      </c>
      <c r="O76" s="10" t="n">
        <v>10.2763</v>
      </c>
      <c r="P76" s="10" t="n">
        <v>-6.8031</v>
      </c>
      <c r="Q76" s="10" t="n">
        <v>6.8031</v>
      </c>
      <c r="R76" s="10" t="n">
        <v>15.1873368181818</v>
      </c>
      <c r="S76" s="10" t="n">
        <f aca="false">R76/J76</f>
        <v>14.39</v>
      </c>
      <c r="T76" s="10" t="n">
        <v>35.476</v>
      </c>
      <c r="U76" s="10" t="n">
        <f aca="false">T76/J76</f>
        <v>33.6135061802834</v>
      </c>
      <c r="V76" s="10" t="n">
        <f aca="false">S76-U76</f>
        <v>-19.2235061802834</v>
      </c>
      <c r="W76" s="10" t="n">
        <v>19.22</v>
      </c>
      <c r="X76" s="10" t="n">
        <v>20.936</v>
      </c>
      <c r="Y76" s="10" t="n">
        <f aca="false">X76/J76</f>
        <v>19.8368577458116</v>
      </c>
      <c r="Z76" s="10" t="n">
        <v>30.356</v>
      </c>
      <c r="AA76" s="10" t="n">
        <f aca="false">Z76/J76</f>
        <v>28.7623067315561</v>
      </c>
    </row>
    <row r="77" customFormat="false" ht="24.95" hidden="false" customHeight="true" outlineLevel="0" collapsed="false">
      <c r="A77" s="8" t="s">
        <v>153</v>
      </c>
      <c r="B77" s="5" t="n">
        <v>61</v>
      </c>
      <c r="C77" s="5" t="s">
        <v>36</v>
      </c>
      <c r="D77" s="8" t="s">
        <v>37</v>
      </c>
      <c r="E77" s="8" t="s">
        <v>30</v>
      </c>
      <c r="F77" s="5" t="s">
        <v>31</v>
      </c>
      <c r="G77" s="5" t="s">
        <v>32</v>
      </c>
      <c r="H77" s="9" t="n">
        <v>48</v>
      </c>
      <c r="I77" s="9" t="n">
        <v>54.921</v>
      </c>
      <c r="J77" s="10" t="n">
        <f aca="false">I77/H77</f>
        <v>1.1441875</v>
      </c>
      <c r="K77" s="11" t="s">
        <v>33</v>
      </c>
      <c r="L77" s="10" t="n">
        <v>2.107</v>
      </c>
      <c r="M77" s="10" t="s">
        <v>154</v>
      </c>
      <c r="N77" s="10" t="n">
        <v>-0.13</v>
      </c>
      <c r="O77" s="10" t="n">
        <v>0.127</v>
      </c>
      <c r="P77" s="10" t="n">
        <v>2.237</v>
      </c>
      <c r="Q77" s="10" t="n">
        <v>2.237</v>
      </c>
      <c r="R77" s="10" t="n">
        <v>33.68488</v>
      </c>
      <c r="S77" s="10" t="n">
        <f aca="false">R77/J77</f>
        <v>29.44</v>
      </c>
      <c r="T77" s="10" t="n">
        <v>27.368</v>
      </c>
      <c r="U77" s="10" t="n">
        <f aca="false">T77/J77</f>
        <v>23.9191566067624</v>
      </c>
      <c r="V77" s="10" t="n">
        <f aca="false">S77-U77</f>
        <v>5.52084339323756</v>
      </c>
      <c r="W77" s="10" t="n">
        <v>5.52</v>
      </c>
      <c r="X77" s="10" t="n">
        <v>34.595</v>
      </c>
      <c r="Y77" s="10" t="n">
        <f aca="false">X77/J77</f>
        <v>30.2354290708472</v>
      </c>
      <c r="Z77" s="10" t="n">
        <v>33.198</v>
      </c>
      <c r="AA77" s="10" t="n">
        <f aca="false">Z77/J77</f>
        <v>29.0144753373027</v>
      </c>
    </row>
    <row r="78" customFormat="false" ht="24.95" hidden="false" customHeight="true" outlineLevel="0" collapsed="false">
      <c r="A78" s="15" t="s">
        <v>155</v>
      </c>
      <c r="B78" s="14" t="n">
        <v>58</v>
      </c>
      <c r="C78" s="14" t="s">
        <v>36</v>
      </c>
      <c r="D78" s="15" t="s">
        <v>66</v>
      </c>
      <c r="E78" s="15" t="s">
        <v>30</v>
      </c>
      <c r="F78" s="14" t="s">
        <v>31</v>
      </c>
      <c r="G78" s="14" t="s">
        <v>32</v>
      </c>
      <c r="H78" s="9" t="n">
        <v>56</v>
      </c>
      <c r="I78" s="9" t="n">
        <v>65.25</v>
      </c>
      <c r="J78" s="10" t="n">
        <f aca="false">I78/H78</f>
        <v>1.16517857142857</v>
      </c>
      <c r="K78" s="11" t="s">
        <v>33</v>
      </c>
      <c r="L78" s="10" t="n">
        <v>2.1267</v>
      </c>
      <c r="M78" s="12" t="s">
        <v>154</v>
      </c>
      <c r="N78" s="12" t="n">
        <v>-0.99</v>
      </c>
      <c r="O78" s="12" t="n">
        <v>0.9853</v>
      </c>
      <c r="P78" s="10" t="n">
        <v>3.1167</v>
      </c>
      <c r="Q78" s="12" t="n">
        <v>3.1167</v>
      </c>
      <c r="R78" s="12" t="n">
        <v>34.4776339285714</v>
      </c>
      <c r="S78" s="10" t="n">
        <f aca="false">R78/J78</f>
        <v>29.59</v>
      </c>
      <c r="T78" s="10" t="n">
        <v>28.169</v>
      </c>
      <c r="U78" s="10" t="n">
        <f aca="false">T78/J78</f>
        <v>24.17569348659</v>
      </c>
      <c r="V78" s="10" t="n">
        <f aca="false">S78-U78</f>
        <v>5.41430651340996</v>
      </c>
      <c r="W78" s="10" t="n">
        <v>5.42</v>
      </c>
      <c r="X78" s="10" t="n">
        <v>44.214</v>
      </c>
      <c r="Y78" s="10" t="n">
        <f aca="false">X78/J78</f>
        <v>37.9461149425287</v>
      </c>
      <c r="Z78" s="10" t="n">
        <v>38.268</v>
      </c>
      <c r="AA78" s="10" t="n">
        <f aca="false">Z78/J78</f>
        <v>32.8430344827586</v>
      </c>
    </row>
    <row r="79" customFormat="false" ht="24.95" hidden="false" customHeight="true" outlineLevel="0" collapsed="false">
      <c r="A79" s="8" t="s">
        <v>156</v>
      </c>
      <c r="B79" s="14" t="n">
        <v>41</v>
      </c>
      <c r="C79" s="14" t="s">
        <v>36</v>
      </c>
      <c r="D79" s="15" t="s">
        <v>49</v>
      </c>
      <c r="E79" s="15" t="s">
        <v>47</v>
      </c>
      <c r="F79" s="16" t="s">
        <v>31</v>
      </c>
      <c r="G79" s="16" t="s">
        <v>121</v>
      </c>
      <c r="H79" s="9" t="n">
        <v>48</v>
      </c>
      <c r="I79" s="9" t="n">
        <v>56.421</v>
      </c>
      <c r="J79" s="10" t="n">
        <f aca="false">I79/H79</f>
        <v>1.1754375</v>
      </c>
      <c r="K79" s="11" t="s">
        <v>70</v>
      </c>
      <c r="L79" s="10" t="n">
        <v>3.7</v>
      </c>
      <c r="M79" s="10" t="s">
        <v>154</v>
      </c>
      <c r="N79" s="10" t="n">
        <v>1.29</v>
      </c>
      <c r="O79" s="10" t="n">
        <v>1.29</v>
      </c>
      <c r="P79" s="10" t="n">
        <v>2.41</v>
      </c>
      <c r="Q79" s="10" t="n">
        <v>2.41</v>
      </c>
      <c r="R79" s="10" t="n">
        <v>36.332773125</v>
      </c>
      <c r="S79" s="10" t="n">
        <f aca="false">R79/J79</f>
        <v>30.91</v>
      </c>
      <c r="T79" s="10" t="n">
        <v>29.221</v>
      </c>
      <c r="U79" s="10" t="n">
        <f aca="false">T79/J79</f>
        <v>24.8596799064178</v>
      </c>
      <c r="V79" s="10" t="n">
        <f aca="false">S79-U79</f>
        <v>6.05032009358218</v>
      </c>
      <c r="W79" s="10" t="n">
        <v>6.05</v>
      </c>
      <c r="X79" s="10" t="n">
        <v>25.861</v>
      </c>
      <c r="Y79" s="10" t="n">
        <f aca="false">X79/J79</f>
        <v>22.0011697772106</v>
      </c>
      <c r="Z79" s="10" t="n">
        <v>20.208</v>
      </c>
      <c r="AA79" s="10" t="n">
        <f aca="false">Z79/J79</f>
        <v>17.1918966342319</v>
      </c>
      <c r="AB79" s="30"/>
    </row>
    <row r="80" customFormat="false" ht="24.95" hidden="false" customHeight="true" outlineLevel="0" collapsed="false">
      <c r="A80" s="8" t="s">
        <v>157</v>
      </c>
      <c r="B80" s="14" t="n">
        <v>73</v>
      </c>
      <c r="C80" s="14" t="s">
        <v>28</v>
      </c>
      <c r="D80" s="15" t="s">
        <v>40</v>
      </c>
      <c r="E80" s="15" t="s">
        <v>30</v>
      </c>
      <c r="F80" s="16" t="s">
        <v>64</v>
      </c>
      <c r="G80" s="5" t="s">
        <v>158</v>
      </c>
      <c r="H80" s="9" t="n">
        <v>52</v>
      </c>
      <c r="I80" s="9" t="n">
        <v>61.039</v>
      </c>
      <c r="J80" s="10" t="n">
        <f aca="false">I80/H80</f>
        <v>1.17382692307692</v>
      </c>
      <c r="K80" s="11" t="s">
        <v>33</v>
      </c>
      <c r="L80" s="10" t="n">
        <v>2.1257</v>
      </c>
      <c r="M80" s="10" t="s">
        <v>154</v>
      </c>
      <c r="N80" s="10" t="n">
        <v>-1.45</v>
      </c>
      <c r="O80" s="10" t="n">
        <v>1.4539</v>
      </c>
      <c r="P80" s="10" t="n">
        <v>3.5757</v>
      </c>
      <c r="Q80" s="10" t="n">
        <v>3.5757</v>
      </c>
      <c r="R80" s="10" t="n">
        <v>42.6568703846154</v>
      </c>
      <c r="S80" s="10" t="n">
        <f aca="false">R80/J80</f>
        <v>36.34</v>
      </c>
      <c r="T80" s="10" t="n">
        <v>37.129</v>
      </c>
      <c r="U80" s="10" t="n">
        <f aca="false">T80/J80</f>
        <v>31.6307278952801</v>
      </c>
      <c r="V80" s="10" t="n">
        <f aca="false">S80-U80</f>
        <v>4.70927210471994</v>
      </c>
      <c r="W80" s="10" t="n">
        <v>4.71</v>
      </c>
      <c r="X80" s="10" t="n">
        <v>37.216</v>
      </c>
      <c r="Y80" s="10" t="n">
        <f aca="false">X80/J80</f>
        <v>31.7048444437163</v>
      </c>
      <c r="Z80" s="10" t="n">
        <v>43.625</v>
      </c>
      <c r="AA80" s="10" t="n">
        <f aca="false">Z80/J80</f>
        <v>37.1647635118531</v>
      </c>
    </row>
    <row r="81" customFormat="false" ht="24.95" hidden="false" customHeight="true" outlineLevel="0" collapsed="false">
      <c r="A81" s="8" t="s">
        <v>159</v>
      </c>
      <c r="B81" s="14" t="n">
        <v>66</v>
      </c>
      <c r="C81" s="14" t="s">
        <v>36</v>
      </c>
      <c r="D81" s="15" t="s">
        <v>110</v>
      </c>
      <c r="E81" s="15" t="s">
        <v>30</v>
      </c>
      <c r="F81" s="16" t="s">
        <v>31</v>
      </c>
      <c r="G81" s="16" t="s">
        <v>32</v>
      </c>
      <c r="H81" s="9" t="n">
        <v>48</v>
      </c>
      <c r="I81" s="9" t="n">
        <v>55.824</v>
      </c>
      <c r="J81" s="10" t="n">
        <f aca="false">I81/H81</f>
        <v>1.163</v>
      </c>
      <c r="K81" s="11" t="s">
        <v>73</v>
      </c>
      <c r="L81" s="10" t="n">
        <v>3.54</v>
      </c>
      <c r="M81" s="10" t="s">
        <v>154</v>
      </c>
      <c r="N81" s="10" t="n">
        <v>-1.16</v>
      </c>
      <c r="O81" s="10" t="n">
        <v>1.16</v>
      </c>
      <c r="P81" s="10" t="n">
        <v>4.7</v>
      </c>
      <c r="Q81" s="10" t="n">
        <v>4.7</v>
      </c>
      <c r="R81" s="10" t="n">
        <v>30.79624</v>
      </c>
      <c r="S81" s="10" t="n">
        <f aca="false">R81/J81</f>
        <v>26.48</v>
      </c>
      <c r="T81" s="10" t="n">
        <v>18.423</v>
      </c>
      <c r="U81" s="10" t="n">
        <f aca="false">T81/J81</f>
        <v>15.8409286328461</v>
      </c>
      <c r="V81" s="10" t="n">
        <f aca="false">S81-U81</f>
        <v>10.6390713671539</v>
      </c>
      <c r="W81" s="10" t="n">
        <v>10.64</v>
      </c>
      <c r="X81" s="10" t="n">
        <v>42.158</v>
      </c>
      <c r="Y81" s="10" t="n">
        <f aca="false">X81/J81</f>
        <v>36.2493551160791</v>
      </c>
      <c r="Z81" s="10" t="n">
        <v>16.943</v>
      </c>
      <c r="AA81" s="10" t="n">
        <f aca="false">Z81/J81</f>
        <v>14.5683576956148</v>
      </c>
    </row>
    <row r="82" customFormat="false" ht="24.95" hidden="false" customHeight="true" outlineLevel="0" collapsed="false">
      <c r="A82" s="8" t="s">
        <v>160</v>
      </c>
      <c r="B82" s="14" t="n">
        <v>75</v>
      </c>
      <c r="C82" s="14" t="s">
        <v>28</v>
      </c>
      <c r="D82" s="15" t="s">
        <v>44</v>
      </c>
      <c r="E82" s="15" t="s">
        <v>30</v>
      </c>
      <c r="F82" s="16" t="s">
        <v>64</v>
      </c>
      <c r="G82" s="5" t="s">
        <v>32</v>
      </c>
      <c r="H82" s="9" t="n">
        <v>54</v>
      </c>
      <c r="I82" s="9" t="n">
        <v>63.267</v>
      </c>
      <c r="J82" s="10" t="n">
        <f aca="false">I82/H82</f>
        <v>1.17161111111111</v>
      </c>
      <c r="K82" s="11" t="s">
        <v>70</v>
      </c>
      <c r="L82" s="10" t="n">
        <v>3.025</v>
      </c>
      <c r="M82" s="10" t="s">
        <v>154</v>
      </c>
      <c r="N82" s="10" t="n">
        <v>1.955</v>
      </c>
      <c r="O82" s="10" t="n">
        <v>1.955</v>
      </c>
      <c r="P82" s="10" t="n">
        <v>1.07</v>
      </c>
      <c r="Q82" s="10" t="n">
        <v>1.07</v>
      </c>
      <c r="R82" s="10" t="n">
        <v>50.0160783333333</v>
      </c>
      <c r="S82" s="10" t="n">
        <f aca="false">R82/J82</f>
        <v>42.69</v>
      </c>
      <c r="T82" s="10" t="n">
        <v>45.282</v>
      </c>
      <c r="U82" s="10" t="n">
        <f aca="false">T82/J82</f>
        <v>38.6493432595192</v>
      </c>
      <c r="V82" s="10" t="n">
        <f aca="false">S82-U82</f>
        <v>4.04065674048082</v>
      </c>
      <c r="W82" s="10" t="n">
        <v>4.04</v>
      </c>
      <c r="X82" s="10" t="n">
        <v>42.113</v>
      </c>
      <c r="Y82" s="10" t="n">
        <f aca="false">X82/J82</f>
        <v>35.9445208402485</v>
      </c>
      <c r="Z82" s="10" t="n">
        <v>33.596</v>
      </c>
      <c r="AA82" s="10" t="n">
        <f aca="false">Z82/J82</f>
        <v>28.6750438617289</v>
      </c>
    </row>
    <row r="83" customFormat="false" ht="24.95" hidden="false" customHeight="true" outlineLevel="0" collapsed="false">
      <c r="A83" s="8" t="s">
        <v>161</v>
      </c>
      <c r="B83" s="14" t="n">
        <v>65</v>
      </c>
      <c r="C83" s="5" t="s">
        <v>36</v>
      </c>
      <c r="D83" s="8" t="s">
        <v>37</v>
      </c>
      <c r="E83" s="8" t="s">
        <v>30</v>
      </c>
      <c r="F83" s="5" t="s">
        <v>31</v>
      </c>
      <c r="G83" s="5" t="s">
        <v>32</v>
      </c>
      <c r="H83" s="9" t="n">
        <v>52</v>
      </c>
      <c r="I83" s="9" t="n">
        <v>60.213</v>
      </c>
      <c r="J83" s="10" t="n">
        <f aca="false">I83/H83</f>
        <v>1.15794230769231</v>
      </c>
      <c r="K83" s="11" t="s">
        <v>41</v>
      </c>
      <c r="L83" s="10" t="n">
        <v>0.924</v>
      </c>
      <c r="M83" s="10" t="s">
        <v>154</v>
      </c>
      <c r="N83" s="10" t="n">
        <v>0.8583</v>
      </c>
      <c r="O83" s="10" t="n">
        <v>0.8583</v>
      </c>
      <c r="P83" s="10" t="n">
        <v>0.0657000000000001</v>
      </c>
      <c r="Q83" s="10" t="n">
        <v>0.0657000000000001</v>
      </c>
      <c r="R83" s="10" t="n">
        <v>44.4765640384615</v>
      </c>
      <c r="S83" s="10" t="n">
        <f aca="false">R83/J83</f>
        <v>38.41</v>
      </c>
      <c r="T83" s="10" t="n">
        <v>37.372</v>
      </c>
      <c r="U83" s="10" t="n">
        <f aca="false">T83/J83</f>
        <v>32.2744922192882</v>
      </c>
      <c r="V83" s="10" t="n">
        <f aca="false">S83-U83</f>
        <v>6.13550778071181</v>
      </c>
      <c r="W83" s="10" t="n">
        <v>6.14</v>
      </c>
      <c r="X83" s="10" t="n">
        <v>34.574</v>
      </c>
      <c r="Y83" s="10" t="n">
        <f aca="false">X83/J83</f>
        <v>29.8581369471709</v>
      </c>
      <c r="Z83" s="10" t="n">
        <v>21.619</v>
      </c>
      <c r="AA83" s="10" t="n">
        <f aca="false">Z83/J83</f>
        <v>18.670187501038</v>
      </c>
    </row>
    <row r="84" customFormat="false" ht="24.95" hidden="false" customHeight="true" outlineLevel="0" collapsed="false">
      <c r="A84" s="8" t="s">
        <v>162</v>
      </c>
      <c r="B84" s="14" t="n">
        <v>71</v>
      </c>
      <c r="C84" s="14" t="s">
        <v>36</v>
      </c>
      <c r="D84" s="15" t="s">
        <v>57</v>
      </c>
      <c r="E84" s="15" t="s">
        <v>47</v>
      </c>
      <c r="F84" s="16" t="s">
        <v>64</v>
      </c>
      <c r="G84" s="5" t="s">
        <v>55</v>
      </c>
      <c r="H84" s="9" t="n">
        <v>48</v>
      </c>
      <c r="I84" s="9" t="n">
        <v>56.808</v>
      </c>
      <c r="J84" s="10" t="n">
        <f aca="false">I84/H84</f>
        <v>1.1835</v>
      </c>
      <c r="K84" s="11" t="s">
        <v>41</v>
      </c>
      <c r="L84" s="10" t="n">
        <v>1.513</v>
      </c>
      <c r="M84" s="10" t="s">
        <v>154</v>
      </c>
      <c r="N84" s="10" t="n">
        <v>0.71</v>
      </c>
      <c r="O84" s="10" t="n">
        <v>0.71</v>
      </c>
      <c r="P84" s="10" t="n">
        <v>0.803</v>
      </c>
      <c r="Q84" s="10" t="n">
        <v>0.803</v>
      </c>
      <c r="R84" s="10" t="n">
        <v>33.94278</v>
      </c>
      <c r="S84" s="10" t="n">
        <f aca="false">R84/J84</f>
        <v>28.68</v>
      </c>
      <c r="T84" s="10" t="n">
        <v>41.843</v>
      </c>
      <c r="U84" s="10" t="n">
        <f aca="false">T84/J84</f>
        <v>35.355302070131</v>
      </c>
      <c r="V84" s="10" t="n">
        <f aca="false">S84-U84</f>
        <v>-6.67530207013097</v>
      </c>
      <c r="W84" s="10" t="n">
        <v>6.67</v>
      </c>
      <c r="X84" s="10" t="n">
        <v>23.149</v>
      </c>
      <c r="Y84" s="10" t="n">
        <f aca="false">X84/J84</f>
        <v>19.559780312632</v>
      </c>
      <c r="Z84" s="10" t="n">
        <v>30.115</v>
      </c>
      <c r="AA84" s="10" t="n">
        <f aca="false">Z84/J84</f>
        <v>25.4457118715674</v>
      </c>
    </row>
    <row r="85" customFormat="false" ht="24.95" hidden="false" customHeight="true" outlineLevel="0" collapsed="false">
      <c r="A85" s="8" t="s">
        <v>163</v>
      </c>
      <c r="B85" s="14" t="n">
        <v>60</v>
      </c>
      <c r="C85" s="16" t="s">
        <v>36</v>
      </c>
      <c r="D85" s="21" t="s">
        <v>44</v>
      </c>
      <c r="E85" s="21" t="s">
        <v>30</v>
      </c>
      <c r="F85" s="16" t="s">
        <v>99</v>
      </c>
      <c r="G85" s="5" t="s">
        <v>55</v>
      </c>
      <c r="H85" s="9" t="n">
        <v>44</v>
      </c>
      <c r="I85" s="9" t="n">
        <v>52.56</v>
      </c>
      <c r="J85" s="10" t="n">
        <f aca="false">I85/H85</f>
        <v>1.19454545454545</v>
      </c>
      <c r="K85" s="11" t="s">
        <v>41</v>
      </c>
      <c r="L85" s="10" t="n">
        <v>1.5293</v>
      </c>
      <c r="M85" s="10" t="s">
        <v>154</v>
      </c>
      <c r="N85" s="10" t="n">
        <v>1.927</v>
      </c>
      <c r="O85" s="10" t="n">
        <v>1.927</v>
      </c>
      <c r="P85" s="10" t="n">
        <v>-0.3977</v>
      </c>
      <c r="Q85" s="10" t="n">
        <v>0.3977</v>
      </c>
      <c r="R85" s="10" t="n">
        <v>43.9473272727273</v>
      </c>
      <c r="S85" s="10" t="n">
        <f aca="false">R85/J85</f>
        <v>36.79</v>
      </c>
      <c r="T85" s="10" t="n">
        <v>33.951</v>
      </c>
      <c r="U85" s="10" t="n">
        <f aca="false">T85/J85</f>
        <v>28.4216894977169</v>
      </c>
      <c r="V85" s="10" t="n">
        <f aca="false">S85-U85</f>
        <v>8.36831050228311</v>
      </c>
      <c r="W85" s="10" t="n">
        <v>8.37</v>
      </c>
      <c r="X85" s="10" t="n">
        <v>36.317</v>
      </c>
      <c r="Y85" s="10" t="n">
        <f aca="false">X85/J85</f>
        <v>30.4023592085236</v>
      </c>
      <c r="Z85" s="10" t="n">
        <v>24.749</v>
      </c>
      <c r="AA85" s="10" t="n">
        <f aca="false">Z85/J85</f>
        <v>20.7183409436834</v>
      </c>
    </row>
    <row r="86" customFormat="false" ht="24.95" hidden="false" customHeight="true" outlineLevel="0" collapsed="false">
      <c r="A86" s="8" t="s">
        <v>164</v>
      </c>
      <c r="B86" s="14" t="n">
        <v>50</v>
      </c>
      <c r="C86" s="5" t="s">
        <v>28</v>
      </c>
      <c r="D86" s="8" t="s">
        <v>40</v>
      </c>
      <c r="E86" s="8" t="s">
        <v>30</v>
      </c>
      <c r="F86" s="5" t="s">
        <v>101</v>
      </c>
      <c r="G86" s="5" t="s">
        <v>55</v>
      </c>
      <c r="H86" s="9" t="n">
        <v>54</v>
      </c>
      <c r="I86" s="9" t="n">
        <v>61.563</v>
      </c>
      <c r="J86" s="10" t="n">
        <f aca="false">I86/H86</f>
        <v>1.14005555555556</v>
      </c>
      <c r="K86" s="11" t="s">
        <v>41</v>
      </c>
      <c r="L86" s="10" t="n">
        <v>2.1921</v>
      </c>
      <c r="M86" s="10" t="s">
        <v>154</v>
      </c>
      <c r="N86" s="10" t="n">
        <v>0.8892</v>
      </c>
      <c r="O86" s="10" t="n">
        <v>0.8892</v>
      </c>
      <c r="P86" s="10" t="n">
        <v>1.3029</v>
      </c>
      <c r="Q86" s="10" t="n">
        <v>1.3029</v>
      </c>
      <c r="R86" s="10" t="n">
        <v>43.4361166666667</v>
      </c>
      <c r="S86" s="10" t="n">
        <f aca="false">R86/J86</f>
        <v>38.1</v>
      </c>
      <c r="T86" s="10" t="n">
        <v>42.908</v>
      </c>
      <c r="U86" s="10" t="n">
        <f aca="false">T86/J86</f>
        <v>37.6367623410165</v>
      </c>
      <c r="V86" s="10" t="n">
        <f aca="false">S86-U86</f>
        <v>0.463237658983481</v>
      </c>
      <c r="W86" s="10" t="n">
        <v>0.46</v>
      </c>
      <c r="X86" s="10" t="n">
        <v>35.025</v>
      </c>
      <c r="Y86" s="10" t="n">
        <f aca="false">X86/J86</f>
        <v>30.7221870279226</v>
      </c>
      <c r="Z86" s="10" t="n">
        <v>43.697</v>
      </c>
      <c r="AA86" s="10" t="n">
        <f aca="false">Z86/J86</f>
        <v>38.3288338774914</v>
      </c>
    </row>
    <row r="87" customFormat="false" ht="24.95" hidden="false" customHeight="true" outlineLevel="0" collapsed="false">
      <c r="A87" s="8" t="s">
        <v>165</v>
      </c>
      <c r="B87" s="5" t="n">
        <v>65</v>
      </c>
      <c r="C87" s="5" t="s">
        <v>28</v>
      </c>
      <c r="D87" s="8" t="s">
        <v>40</v>
      </c>
      <c r="E87" s="8" t="s">
        <v>30</v>
      </c>
      <c r="F87" s="5" t="s">
        <v>31</v>
      </c>
      <c r="G87" s="5" t="s">
        <v>32</v>
      </c>
      <c r="H87" s="9" t="n">
        <v>54</v>
      </c>
      <c r="I87" s="9" t="n">
        <v>60.177</v>
      </c>
      <c r="J87" s="10" t="n">
        <f aca="false">I87/H87</f>
        <v>1.11438888888889</v>
      </c>
      <c r="K87" s="11" t="s">
        <v>41</v>
      </c>
      <c r="L87" s="10" t="n">
        <v>0.778</v>
      </c>
      <c r="M87" s="10" t="s">
        <v>154</v>
      </c>
      <c r="N87" s="10" t="n">
        <v>0.197</v>
      </c>
      <c r="O87" s="10" t="n">
        <v>0.197</v>
      </c>
      <c r="P87" s="10" t="n">
        <v>0.581</v>
      </c>
      <c r="Q87" s="10" t="n">
        <v>0.581</v>
      </c>
      <c r="R87" s="10" t="n">
        <v>21.3182594444444</v>
      </c>
      <c r="S87" s="10" t="n">
        <f aca="false">R87/J87</f>
        <v>19.13</v>
      </c>
      <c r="T87" s="10" t="n">
        <v>35.264</v>
      </c>
      <c r="U87" s="10" t="n">
        <f aca="false">T87/J87</f>
        <v>31.644249464081</v>
      </c>
      <c r="V87" s="10" t="n">
        <f aca="false">S87-U87</f>
        <v>-12.514249464081</v>
      </c>
      <c r="W87" s="10" t="n">
        <v>12.52</v>
      </c>
      <c r="X87" s="10" t="n">
        <v>29.476</v>
      </c>
      <c r="Y87" s="10" t="n">
        <f aca="false">X87/J87</f>
        <v>26.4503714043571</v>
      </c>
      <c r="Z87" s="10" t="n">
        <v>36.767</v>
      </c>
      <c r="AA87" s="10" t="n">
        <f aca="false">Z87/J87</f>
        <v>32.9929707363278</v>
      </c>
    </row>
    <row r="88" customFormat="false" ht="24.95" hidden="false" customHeight="true" outlineLevel="0" collapsed="false">
      <c r="A88" s="8" t="s">
        <v>166</v>
      </c>
      <c r="B88" s="14" t="n">
        <v>54</v>
      </c>
      <c r="C88" s="14" t="s">
        <v>36</v>
      </c>
      <c r="D88" s="15" t="s">
        <v>40</v>
      </c>
      <c r="E88" s="15" t="s">
        <v>30</v>
      </c>
      <c r="F88" s="14" t="s">
        <v>140</v>
      </c>
      <c r="G88" s="14" t="s">
        <v>55</v>
      </c>
      <c r="H88" s="9" t="n">
        <v>44</v>
      </c>
      <c r="I88" s="9" t="n">
        <v>50.474</v>
      </c>
      <c r="J88" s="10" t="n">
        <f aca="false">I88/H88</f>
        <v>1.14713636363636</v>
      </c>
      <c r="K88" s="11" t="s">
        <v>41</v>
      </c>
      <c r="L88" s="10" t="n">
        <v>2.372</v>
      </c>
      <c r="M88" s="10" t="s">
        <v>154</v>
      </c>
      <c r="N88" s="10" t="n">
        <v>2.759</v>
      </c>
      <c r="O88" s="10" t="n">
        <v>2.759</v>
      </c>
      <c r="P88" s="10" t="n">
        <v>-0.387</v>
      </c>
      <c r="Q88" s="10" t="n">
        <v>0.387</v>
      </c>
      <c r="R88" s="10" t="n">
        <v>36.6280640909091</v>
      </c>
      <c r="S88" s="10" t="n">
        <f aca="false">R88/J88</f>
        <v>31.93</v>
      </c>
      <c r="T88" s="10" t="n">
        <v>26.874</v>
      </c>
      <c r="U88" s="10" t="n">
        <f aca="false">T88/J88</f>
        <v>23.4270317391132</v>
      </c>
      <c r="V88" s="10" t="n">
        <f aca="false">S88-U88</f>
        <v>8.50296826088679</v>
      </c>
      <c r="W88" s="10" t="n">
        <v>8.5</v>
      </c>
      <c r="X88" s="10" t="n">
        <v>37.004</v>
      </c>
      <c r="Y88" s="10" t="n">
        <f aca="false">X88/J88</f>
        <v>32.2577168443159</v>
      </c>
      <c r="Z88" s="10" t="n">
        <v>34.499</v>
      </c>
      <c r="AA88" s="10" t="n">
        <f aca="false">Z88/J88</f>
        <v>30.0740183064548</v>
      </c>
    </row>
    <row r="89" customFormat="false" ht="24.95" hidden="false" customHeight="true" outlineLevel="0" collapsed="false">
      <c r="A89" s="8" t="s">
        <v>167</v>
      </c>
      <c r="B89" s="14" t="n">
        <v>58</v>
      </c>
      <c r="C89" s="14" t="s">
        <v>28</v>
      </c>
      <c r="D89" s="15" t="s">
        <v>44</v>
      </c>
      <c r="E89" s="15" t="s">
        <v>30</v>
      </c>
      <c r="F89" s="16" t="s">
        <v>50</v>
      </c>
      <c r="G89" s="16" t="s">
        <v>51</v>
      </c>
      <c r="H89" s="9" t="n">
        <v>56</v>
      </c>
      <c r="I89" s="9" t="n">
        <v>63.823</v>
      </c>
      <c r="J89" s="10" t="n">
        <f aca="false">I89/H89</f>
        <v>1.13969642857143</v>
      </c>
      <c r="K89" s="11" t="s">
        <v>41</v>
      </c>
      <c r="L89" s="10" t="n">
        <v>1.369</v>
      </c>
      <c r="M89" s="10" t="s">
        <v>154</v>
      </c>
      <c r="N89" s="10" t="n">
        <v>0.746</v>
      </c>
      <c r="O89" s="10" t="n">
        <v>0.746</v>
      </c>
      <c r="P89" s="10" t="n">
        <v>0.623</v>
      </c>
      <c r="Q89" s="10" t="n">
        <v>0.623</v>
      </c>
      <c r="R89" s="10" t="n">
        <v>68.4387705357143</v>
      </c>
      <c r="S89" s="10" t="n">
        <f aca="false">R89/J89</f>
        <v>60.05</v>
      </c>
      <c r="T89" s="10" t="n">
        <v>65.803</v>
      </c>
      <c r="U89" s="10" t="n">
        <f aca="false">T89/J89</f>
        <v>57.7373047334033</v>
      </c>
      <c r="V89" s="10" t="n">
        <f aca="false">S89-U89</f>
        <v>2.31269526659668</v>
      </c>
      <c r="W89" s="10" t="n">
        <v>2.31</v>
      </c>
      <c r="X89" s="10" t="n">
        <v>34.26</v>
      </c>
      <c r="Y89" s="10" t="n">
        <f aca="false">X89/J89</f>
        <v>30.0606364476756</v>
      </c>
      <c r="Z89" s="10" t="n">
        <v>31.579</v>
      </c>
      <c r="AA89" s="10" t="n">
        <f aca="false">Z89/J89</f>
        <v>27.7082556445169</v>
      </c>
    </row>
    <row r="90" customFormat="false" ht="24.95" hidden="false" customHeight="true" outlineLevel="0" collapsed="false">
      <c r="A90" s="8" t="s">
        <v>168</v>
      </c>
      <c r="B90" s="14" t="n">
        <v>40</v>
      </c>
      <c r="C90" s="5" t="s">
        <v>28</v>
      </c>
      <c r="D90" s="8" t="s">
        <v>57</v>
      </c>
      <c r="E90" s="8" t="s">
        <v>47</v>
      </c>
      <c r="F90" s="5" t="s">
        <v>31</v>
      </c>
      <c r="G90" s="5" t="s">
        <v>32</v>
      </c>
      <c r="H90" s="9" t="n">
        <v>50</v>
      </c>
      <c r="I90" s="9" t="n">
        <v>57.665</v>
      </c>
      <c r="J90" s="10" t="n">
        <f aca="false">I90/H90</f>
        <v>1.1533</v>
      </c>
      <c r="K90" s="11" t="s">
        <v>70</v>
      </c>
      <c r="L90" s="10" t="n">
        <v>4.236</v>
      </c>
      <c r="M90" s="10" t="s">
        <v>154</v>
      </c>
      <c r="N90" s="10" t="n">
        <v>1.887</v>
      </c>
      <c r="O90" s="10" t="n">
        <v>1.887</v>
      </c>
      <c r="P90" s="10" t="n">
        <v>2.349</v>
      </c>
      <c r="Q90" s="10" t="n">
        <v>2.349</v>
      </c>
      <c r="R90" s="10" t="n">
        <v>49.488103</v>
      </c>
      <c r="S90" s="10" t="n">
        <f aca="false">R90/J90</f>
        <v>42.91</v>
      </c>
      <c r="T90" s="10" t="n">
        <v>47.65</v>
      </c>
      <c r="U90" s="10" t="n">
        <f aca="false">T90/J90</f>
        <v>41.3162230122258</v>
      </c>
      <c r="V90" s="10" t="n">
        <f aca="false">S90-U90</f>
        <v>1.59377698777421</v>
      </c>
      <c r="W90" s="10" t="n">
        <v>1.6</v>
      </c>
      <c r="X90" s="10" t="n">
        <v>40</v>
      </c>
      <c r="Y90" s="10" t="n">
        <f aca="false">X90/J90</f>
        <v>34.6830833261077</v>
      </c>
      <c r="Z90" s="10" t="n">
        <v>38.913</v>
      </c>
      <c r="AA90" s="10" t="n">
        <f aca="false">Z90/J90</f>
        <v>33.7405705367207</v>
      </c>
    </row>
    <row r="91" customFormat="false" ht="24.95" hidden="false" customHeight="true" outlineLevel="0" collapsed="false">
      <c r="A91" s="8" t="s">
        <v>169</v>
      </c>
      <c r="B91" s="14" t="n">
        <v>56</v>
      </c>
      <c r="C91" s="14" t="s">
        <v>36</v>
      </c>
      <c r="D91" s="15" t="s">
        <v>40</v>
      </c>
      <c r="E91" s="15" t="s">
        <v>30</v>
      </c>
      <c r="F91" s="14" t="s">
        <v>31</v>
      </c>
      <c r="G91" s="14" t="s">
        <v>32</v>
      </c>
      <c r="H91" s="9" t="n">
        <v>48</v>
      </c>
      <c r="I91" s="9" t="n">
        <v>54.213</v>
      </c>
      <c r="J91" s="10" t="n">
        <f aca="false">I91/H91</f>
        <v>1.1294375</v>
      </c>
      <c r="K91" s="11" t="s">
        <v>58</v>
      </c>
      <c r="L91" s="10" t="n">
        <v>6.734</v>
      </c>
      <c r="M91" s="10" t="s">
        <v>154</v>
      </c>
      <c r="N91" s="10" t="n">
        <v>0.65</v>
      </c>
      <c r="O91" s="10" t="n">
        <v>0.65</v>
      </c>
      <c r="P91" s="10" t="n">
        <v>6.084</v>
      </c>
      <c r="Q91" s="10" t="n">
        <v>6.084</v>
      </c>
      <c r="R91" s="10" t="n">
        <v>37.102021875</v>
      </c>
      <c r="S91" s="10" t="n">
        <f aca="false">R91/J91</f>
        <v>32.85</v>
      </c>
      <c r="T91" s="10" t="n">
        <v>30.791</v>
      </c>
      <c r="U91" s="10" t="n">
        <f aca="false">T91/J91</f>
        <v>27.2622433733606</v>
      </c>
      <c r="V91" s="10" t="n">
        <f aca="false">S91-U91</f>
        <v>5.58775662663937</v>
      </c>
      <c r="W91" s="10" t="n">
        <v>5.59</v>
      </c>
      <c r="X91" s="10" t="n">
        <v>40.043</v>
      </c>
      <c r="Y91" s="10" t="n">
        <f aca="false">X91/J91</f>
        <v>35.4539317137956</v>
      </c>
      <c r="Z91" s="10" t="n">
        <v>34.763</v>
      </c>
      <c r="AA91" s="10" t="n">
        <f aca="false">Z91/J91</f>
        <v>30.779038238061</v>
      </c>
    </row>
    <row r="92" customFormat="false" ht="24.95" hidden="false" customHeight="true" outlineLevel="0" collapsed="false">
      <c r="A92" s="8" t="s">
        <v>170</v>
      </c>
      <c r="B92" s="14" t="n">
        <v>56</v>
      </c>
      <c r="C92" s="14" t="s">
        <v>36</v>
      </c>
      <c r="D92" s="15" t="s">
        <v>37</v>
      </c>
      <c r="E92" s="15" t="s">
        <v>30</v>
      </c>
      <c r="F92" s="16" t="s">
        <v>31</v>
      </c>
      <c r="G92" s="5" t="s">
        <v>32</v>
      </c>
      <c r="H92" s="9" t="n">
        <v>44</v>
      </c>
      <c r="I92" s="9" t="n">
        <v>48.033</v>
      </c>
      <c r="J92" s="10" t="n">
        <f aca="false">I92/H92</f>
        <v>1.09165909090909</v>
      </c>
      <c r="K92" s="11" t="s">
        <v>58</v>
      </c>
      <c r="L92" s="10" t="n">
        <v>10.072</v>
      </c>
      <c r="M92" s="10" t="s">
        <v>154</v>
      </c>
      <c r="N92" s="10" t="n">
        <v>0.935</v>
      </c>
      <c r="O92" s="10" t="n">
        <v>0.935</v>
      </c>
      <c r="P92" s="10" t="n">
        <v>9.137</v>
      </c>
      <c r="Q92" s="10" t="n">
        <v>9.137</v>
      </c>
      <c r="R92" s="10" t="n">
        <v>24.3221645454545</v>
      </c>
      <c r="S92" s="10" t="n">
        <f aca="false">R92/J92</f>
        <v>22.28</v>
      </c>
      <c r="T92" s="10" t="n">
        <v>31.846</v>
      </c>
      <c r="U92" s="10" t="n">
        <f aca="false">T92/J92</f>
        <v>29.1721108404638</v>
      </c>
      <c r="V92" s="10" t="n">
        <f aca="false">S92-U92</f>
        <v>-6.89211084046385</v>
      </c>
      <c r="W92" s="10" t="n">
        <v>2.17</v>
      </c>
      <c r="X92" s="10" t="n">
        <v>38.202</v>
      </c>
      <c r="Y92" s="10" t="n">
        <f aca="false">X92/J92</f>
        <v>34.9944413215914</v>
      </c>
      <c r="Z92" s="10" t="n">
        <v>29.635</v>
      </c>
      <c r="AA92" s="10" t="n">
        <f aca="false">Z92/J92</f>
        <v>27.1467532737909</v>
      </c>
    </row>
    <row r="93" customFormat="false" ht="24.95" hidden="false" customHeight="true" outlineLevel="0" collapsed="false">
      <c r="A93" s="8" t="s">
        <v>171</v>
      </c>
      <c r="B93" s="14" t="n">
        <v>57</v>
      </c>
      <c r="C93" s="5" t="s">
        <v>36</v>
      </c>
      <c r="D93" s="8" t="s">
        <v>49</v>
      </c>
      <c r="E93" s="8" t="s">
        <v>47</v>
      </c>
      <c r="F93" s="5" t="s">
        <v>31</v>
      </c>
      <c r="G93" s="5" t="s">
        <v>32</v>
      </c>
      <c r="H93" s="9" t="n">
        <v>52</v>
      </c>
      <c r="I93" s="9" t="n">
        <v>60.334</v>
      </c>
      <c r="J93" s="10" t="n">
        <f aca="false">I93/H93</f>
        <v>1.16026923076923</v>
      </c>
      <c r="K93" s="11" t="s">
        <v>70</v>
      </c>
      <c r="L93" s="10" t="n">
        <v>3.464</v>
      </c>
      <c r="M93" s="10" t="s">
        <v>154</v>
      </c>
      <c r="N93" s="10" t="n">
        <v>0.6187</v>
      </c>
      <c r="O93" s="10" t="n">
        <v>0.6187</v>
      </c>
      <c r="P93" s="10" t="n">
        <v>2.8453</v>
      </c>
      <c r="Q93" s="10" t="n">
        <v>2.8453</v>
      </c>
      <c r="R93" s="10" t="n">
        <v>33.1604946153846</v>
      </c>
      <c r="S93" s="10" t="n">
        <f aca="false">R93/J93</f>
        <v>28.58</v>
      </c>
      <c r="T93" s="10" t="n">
        <v>22.105</v>
      </c>
      <c r="U93" s="10" t="n">
        <f aca="false">T93/J93</f>
        <v>19.0516126893625</v>
      </c>
      <c r="V93" s="10" t="n">
        <f aca="false">S93-U93</f>
        <v>9.52838731063745</v>
      </c>
      <c r="W93" s="10" t="n">
        <v>9.53</v>
      </c>
      <c r="X93" s="10" t="n">
        <v>35.644</v>
      </c>
      <c r="Y93" s="10" t="n">
        <f aca="false">X93/J93</f>
        <v>30.7204561275566</v>
      </c>
      <c r="Z93" s="10" t="n">
        <v>37.336</v>
      </c>
      <c r="AA93" s="10" t="n">
        <f aca="false">Z93/J93</f>
        <v>32.1787383564823</v>
      </c>
    </row>
    <row r="94" customFormat="false" ht="24.95" hidden="false" customHeight="true" outlineLevel="0" collapsed="false">
      <c r="A94" s="8" t="s">
        <v>172</v>
      </c>
      <c r="B94" s="14" t="n">
        <v>62</v>
      </c>
      <c r="C94" s="5" t="s">
        <v>36</v>
      </c>
      <c r="D94" s="8" t="s">
        <v>37</v>
      </c>
      <c r="E94" s="8" t="s">
        <v>30</v>
      </c>
      <c r="F94" s="5" t="s">
        <v>101</v>
      </c>
      <c r="G94" s="5" t="s">
        <v>55</v>
      </c>
      <c r="H94" s="9" t="n">
        <v>48</v>
      </c>
      <c r="I94" s="9" t="n">
        <v>53.962</v>
      </c>
      <c r="J94" s="10" t="n">
        <f aca="false">I94/H94</f>
        <v>1.12420833333333</v>
      </c>
      <c r="K94" s="11" t="s">
        <v>116</v>
      </c>
      <c r="L94" s="10" t="n">
        <v>10.411</v>
      </c>
      <c r="M94" s="10" t="s">
        <v>173</v>
      </c>
      <c r="N94" s="10" t="n">
        <v>-3.78</v>
      </c>
      <c r="O94" s="10" t="n">
        <v>3.781</v>
      </c>
      <c r="P94" s="10" t="n">
        <v>14.191</v>
      </c>
      <c r="Q94" s="10" t="n">
        <v>14.191</v>
      </c>
      <c r="R94" s="10" t="n">
        <v>32.7144625</v>
      </c>
      <c r="S94" s="10" t="n">
        <f aca="false">R94/J94</f>
        <v>29.1</v>
      </c>
      <c r="T94" s="10" t="n">
        <v>10.293</v>
      </c>
      <c r="U94" s="10" t="n">
        <f aca="false">T94/J94</f>
        <v>9.15577628701679</v>
      </c>
      <c r="V94" s="10" t="n">
        <f aca="false">S94-U94</f>
        <v>19.9442237129832</v>
      </c>
      <c r="W94" s="10" t="n">
        <v>19.95</v>
      </c>
      <c r="X94" s="10" t="n">
        <v>40.526</v>
      </c>
      <c r="Y94" s="10" t="n">
        <f aca="false">X94/J94</f>
        <v>36.048478558986</v>
      </c>
      <c r="Z94" s="10" t="n">
        <v>17.496</v>
      </c>
      <c r="AA94" s="10" t="n">
        <f aca="false">Z94/J94</f>
        <v>15.5629517067566</v>
      </c>
    </row>
    <row r="95" customFormat="false" ht="24.95" hidden="false" customHeight="true" outlineLevel="0" collapsed="false">
      <c r="A95" s="8" t="s">
        <v>174</v>
      </c>
      <c r="B95" s="14" t="n">
        <v>60</v>
      </c>
      <c r="C95" s="5" t="s">
        <v>36</v>
      </c>
      <c r="D95" s="8" t="s">
        <v>37</v>
      </c>
      <c r="E95" s="8" t="s">
        <v>30</v>
      </c>
      <c r="F95" s="5" t="s">
        <v>31</v>
      </c>
      <c r="G95" s="5" t="s">
        <v>32</v>
      </c>
      <c r="H95" s="9" t="n">
        <v>48</v>
      </c>
      <c r="I95" s="9" t="n">
        <v>51.474</v>
      </c>
      <c r="J95" s="10" t="n">
        <f aca="false">I95/H95</f>
        <v>1.072375</v>
      </c>
      <c r="K95" s="11" t="s">
        <v>70</v>
      </c>
      <c r="L95" s="10" t="n">
        <v>5.57</v>
      </c>
      <c r="M95" s="10" t="s">
        <v>173</v>
      </c>
      <c r="N95" s="10" t="n">
        <v>3.104</v>
      </c>
      <c r="O95" s="10" t="n">
        <v>3.104</v>
      </c>
      <c r="P95" s="10" t="n">
        <v>2.466</v>
      </c>
      <c r="Q95" s="10" t="n">
        <v>2.466</v>
      </c>
      <c r="R95" s="10" t="n">
        <v>22.13382</v>
      </c>
      <c r="S95" s="10" t="n">
        <f aca="false">R95/J95</f>
        <v>20.64</v>
      </c>
      <c r="T95" s="10" t="n">
        <v>22.393</v>
      </c>
      <c r="U95" s="10" t="n">
        <f aca="false">T95/J95</f>
        <v>20.8816878424059</v>
      </c>
      <c r="V95" s="10" t="n">
        <f aca="false">S95-U95</f>
        <v>-0.241687842405877</v>
      </c>
      <c r="W95" s="10" t="n">
        <v>0.25</v>
      </c>
      <c r="X95" s="10" t="n">
        <v>39.055</v>
      </c>
      <c r="Y95" s="10" t="n">
        <f aca="false">X95/J95</f>
        <v>36.4191630726192</v>
      </c>
      <c r="Z95" s="10" t="n">
        <v>26.643</v>
      </c>
      <c r="AA95" s="10" t="n">
        <f aca="false">Z95/J95</f>
        <v>24.8448537125539</v>
      </c>
    </row>
    <row r="96" customFormat="false" ht="24.95" hidden="false" customHeight="true" outlineLevel="0" collapsed="false">
      <c r="A96" s="8" t="s">
        <v>175</v>
      </c>
      <c r="B96" s="5" t="n">
        <v>65</v>
      </c>
      <c r="C96" s="5" t="s">
        <v>36</v>
      </c>
      <c r="D96" s="8" t="s">
        <v>44</v>
      </c>
      <c r="E96" s="8" t="s">
        <v>30</v>
      </c>
      <c r="F96" s="5" t="s">
        <v>31</v>
      </c>
      <c r="G96" s="5" t="s">
        <v>32</v>
      </c>
      <c r="H96" s="9" t="n">
        <v>54</v>
      </c>
      <c r="I96" s="9" t="n">
        <v>58.44</v>
      </c>
      <c r="J96" s="10" t="n">
        <f aca="false">I96/H96</f>
        <v>1.08222222222222</v>
      </c>
      <c r="K96" s="11" t="s">
        <v>70</v>
      </c>
      <c r="L96" s="10" t="n">
        <v>12.085</v>
      </c>
      <c r="M96" s="10" t="s">
        <v>173</v>
      </c>
      <c r="N96" s="10" t="n">
        <v>4.581</v>
      </c>
      <c r="O96" s="10" t="n">
        <v>4.581</v>
      </c>
      <c r="P96" s="10" t="n">
        <v>7.504</v>
      </c>
      <c r="Q96" s="10" t="n">
        <v>7.504</v>
      </c>
      <c r="R96" s="10" t="n">
        <v>55.5612888888889</v>
      </c>
      <c r="S96" s="10" t="n">
        <f aca="false">R96/J96</f>
        <v>51.34</v>
      </c>
      <c r="T96" s="10" t="n">
        <v>44.987</v>
      </c>
      <c r="U96" s="10" t="n">
        <f aca="false">T96/J96</f>
        <v>41.5690965092403</v>
      </c>
      <c r="V96" s="10" t="n">
        <f aca="false">S96-U96</f>
        <v>9.77090349075976</v>
      </c>
      <c r="W96" s="10" t="n">
        <v>9.78</v>
      </c>
      <c r="X96" s="10" t="n">
        <v>34.402</v>
      </c>
      <c r="Y96" s="10" t="n">
        <f aca="false">X96/J96</f>
        <v>31.788295687885</v>
      </c>
      <c r="Z96" s="10" t="n">
        <v>37.665</v>
      </c>
      <c r="AA96" s="10" t="n">
        <f aca="false">Z96/J96</f>
        <v>34.8033880903491</v>
      </c>
    </row>
    <row r="97" customFormat="false" ht="24.95" hidden="false" customHeight="true" outlineLevel="0" collapsed="false">
      <c r="A97" s="8" t="s">
        <v>176</v>
      </c>
      <c r="B97" s="5" t="n">
        <v>61</v>
      </c>
      <c r="C97" s="5" t="s">
        <v>36</v>
      </c>
      <c r="D97" s="8" t="s">
        <v>177</v>
      </c>
      <c r="E97" s="8" t="s">
        <v>30</v>
      </c>
      <c r="F97" s="5" t="s">
        <v>31</v>
      </c>
      <c r="G97" s="5" t="s">
        <v>32</v>
      </c>
      <c r="H97" s="9" t="n">
        <v>54</v>
      </c>
      <c r="I97" s="9" t="n">
        <v>61.75</v>
      </c>
      <c r="J97" s="10" t="n">
        <f aca="false">I97/H97</f>
        <v>1.14351851851852</v>
      </c>
      <c r="K97" s="11" t="s">
        <v>58</v>
      </c>
      <c r="L97" s="10" t="n">
        <v>8.577</v>
      </c>
      <c r="M97" s="10" t="s">
        <v>173</v>
      </c>
      <c r="N97" s="10" t="n">
        <v>4.1842</v>
      </c>
      <c r="O97" s="10" t="n">
        <v>4.1842</v>
      </c>
      <c r="P97" s="10" t="n">
        <v>4.3928</v>
      </c>
      <c r="Q97" s="10" t="n">
        <v>4.3928</v>
      </c>
      <c r="R97" s="10" t="n">
        <v>29.0453703703704</v>
      </c>
      <c r="S97" s="10" t="n">
        <f aca="false">R97/J97</f>
        <v>25.4</v>
      </c>
      <c r="T97" s="10" t="n">
        <v>27.449</v>
      </c>
      <c r="U97" s="10" t="n">
        <f aca="false">T97/J97</f>
        <v>24.003983805668</v>
      </c>
      <c r="V97" s="10" t="n">
        <f aca="false">S97-U97</f>
        <v>1.39601619433198</v>
      </c>
      <c r="W97" s="10" t="n">
        <v>1.39</v>
      </c>
      <c r="X97" s="10" t="n">
        <v>43.723</v>
      </c>
      <c r="Y97" s="10" t="n">
        <f aca="false">X97/J97</f>
        <v>38.2354979757085</v>
      </c>
      <c r="Z97" s="10" t="n">
        <v>39.225</v>
      </c>
      <c r="AA97" s="10" t="n">
        <f aca="false">Z97/J97</f>
        <v>34.302024291498</v>
      </c>
    </row>
    <row r="98" customFormat="false" ht="24.95" hidden="false" customHeight="true" outlineLevel="0" collapsed="false">
      <c r="A98" s="8" t="s">
        <v>178</v>
      </c>
      <c r="B98" s="14" t="n">
        <v>45</v>
      </c>
      <c r="C98" s="16" t="s">
        <v>36</v>
      </c>
      <c r="D98" s="21" t="s">
        <v>49</v>
      </c>
      <c r="E98" s="21" t="s">
        <v>47</v>
      </c>
      <c r="F98" s="16" t="s">
        <v>99</v>
      </c>
      <c r="G98" s="16" t="s">
        <v>91</v>
      </c>
      <c r="H98" s="32" t="n">
        <v>46</v>
      </c>
      <c r="I98" s="32" t="n">
        <v>54.94</v>
      </c>
      <c r="J98" s="32" t="n">
        <v>1.19</v>
      </c>
      <c r="K98" s="11" t="s">
        <v>58</v>
      </c>
      <c r="L98" s="32" t="n">
        <v>7.03</v>
      </c>
      <c r="M98" s="10" t="s">
        <v>173</v>
      </c>
      <c r="N98" s="32" t="n">
        <v>3.59</v>
      </c>
      <c r="O98" s="32" t="n">
        <v>3.59</v>
      </c>
      <c r="P98" s="10" t="n">
        <v>3.44</v>
      </c>
      <c r="Q98" s="10" t="n">
        <v>3.44</v>
      </c>
      <c r="R98" s="10" t="n">
        <v>37.2946</v>
      </c>
      <c r="S98" s="10" t="n">
        <f aca="false">R98/J98</f>
        <v>31.34</v>
      </c>
      <c r="T98" s="10" t="n">
        <v>37.76</v>
      </c>
      <c r="U98" s="10" t="n">
        <v>31.73</v>
      </c>
      <c r="V98" s="10" t="n">
        <f aca="false">S98-U98</f>
        <v>-0.390000000000004</v>
      </c>
      <c r="W98" s="10" t="n">
        <v>4.49</v>
      </c>
      <c r="X98" s="10" t="n">
        <v>33.69</v>
      </c>
      <c r="Y98" s="10" t="n">
        <v>28.31</v>
      </c>
      <c r="Z98" s="10" t="n">
        <v>28.46</v>
      </c>
      <c r="AA98" s="10" t="n">
        <v>23.92</v>
      </c>
    </row>
    <row r="99" customFormat="false" ht="24.95" hidden="false" customHeight="true" outlineLevel="0" collapsed="false">
      <c r="A99" s="15" t="s">
        <v>179</v>
      </c>
      <c r="B99" s="14" t="n">
        <v>46</v>
      </c>
      <c r="C99" s="14" t="s">
        <v>28</v>
      </c>
      <c r="D99" s="15" t="s">
        <v>78</v>
      </c>
      <c r="E99" s="15" t="s">
        <v>47</v>
      </c>
      <c r="F99" s="16" t="s">
        <v>50</v>
      </c>
      <c r="G99" s="16" t="s">
        <v>51</v>
      </c>
      <c r="H99" s="9" t="n">
        <v>52</v>
      </c>
      <c r="I99" s="9" t="n">
        <v>60.657</v>
      </c>
      <c r="J99" s="10" t="n">
        <f aca="false">I99/H99</f>
        <v>1.16648076923077</v>
      </c>
      <c r="K99" s="11" t="s">
        <v>33</v>
      </c>
      <c r="L99" s="10" t="n">
        <v>1.4801</v>
      </c>
      <c r="M99" s="10" t="s">
        <v>173</v>
      </c>
      <c r="N99" s="10" t="n">
        <v>-3.42</v>
      </c>
      <c r="O99" s="10" t="n">
        <v>3.4228</v>
      </c>
      <c r="P99" s="10" t="n">
        <v>4.9001</v>
      </c>
      <c r="Q99" s="10" t="n">
        <v>4.9001</v>
      </c>
      <c r="R99" s="10" t="n">
        <v>37.4440326923077</v>
      </c>
      <c r="S99" s="10" t="n">
        <f aca="false">R99/J99</f>
        <v>32.1</v>
      </c>
      <c r="T99" s="10" t="n">
        <v>37.969</v>
      </c>
      <c r="U99" s="10" t="n">
        <f aca="false">T99/J99</f>
        <v>32.55004368828</v>
      </c>
      <c r="V99" s="10" t="n">
        <f aca="false">S99-U99</f>
        <v>-0.450043688279997</v>
      </c>
      <c r="W99" s="10" t="n">
        <v>0.45</v>
      </c>
      <c r="X99" s="10" t="n">
        <v>28.159</v>
      </c>
      <c r="Y99" s="10" t="n">
        <f aca="false">X99/J99</f>
        <v>24.14013221887</v>
      </c>
      <c r="Z99" s="10" t="n">
        <v>31.634</v>
      </c>
      <c r="AA99" s="10" t="n">
        <f aca="false">Z99/J99</f>
        <v>27.1191783306131</v>
      </c>
    </row>
    <row r="100" customFormat="false" ht="24.95" hidden="false" customHeight="true" outlineLevel="0" collapsed="false">
      <c r="A100" s="14" t="s">
        <v>180</v>
      </c>
      <c r="B100" s="14"/>
      <c r="C100" s="33"/>
      <c r="D100" s="33"/>
      <c r="E100" s="33"/>
      <c r="F100" s="33"/>
      <c r="G100" s="33"/>
      <c r="H100" s="33"/>
      <c r="I100" s="30"/>
      <c r="J100" s="30"/>
      <c r="K100" s="33"/>
      <c r="L100" s="34"/>
      <c r="M100" s="10"/>
      <c r="N100" s="10"/>
      <c r="O100" s="10"/>
      <c r="P100" s="30"/>
      <c r="Q100" s="16" t="s">
        <v>181</v>
      </c>
      <c r="R100" s="16"/>
      <c r="S100" s="16" t="s">
        <v>182</v>
      </c>
      <c r="T100" s="16"/>
      <c r="U100" s="16" t="s">
        <v>183</v>
      </c>
      <c r="V100" s="16"/>
      <c r="W100" s="16" t="s">
        <v>184</v>
      </c>
      <c r="X100" s="16"/>
      <c r="Y100" s="16" t="s">
        <v>185</v>
      </c>
      <c r="Z100" s="16"/>
      <c r="AA100" s="16" t="s">
        <v>186</v>
      </c>
    </row>
    <row r="101" customFormat="false" ht="24.95" hidden="false" customHeight="true" outlineLevel="0" collapsed="false">
      <c r="A101" s="35" t="s">
        <v>187</v>
      </c>
      <c r="B101" s="36"/>
      <c r="C101" s="36"/>
      <c r="D101" s="36"/>
      <c r="E101" s="36"/>
      <c r="F101" s="36"/>
      <c r="G101" s="36"/>
      <c r="H101" s="36"/>
      <c r="I101" s="36"/>
      <c r="J101" s="36"/>
      <c r="K101" s="37"/>
    </row>
    <row r="102" customFormat="false" ht="24.95" hidden="false" customHeight="true" outlineLevel="0" collapsed="false">
      <c r="Z102" s="10"/>
      <c r="AA102" s="10"/>
    </row>
    <row r="103" customFormat="false" ht="24.95" hidden="false" customHeight="true" outlineLevel="0" collapsed="false">
      <c r="A103" s="38"/>
      <c r="B103" s="38"/>
      <c r="C103" s="38"/>
      <c r="D103" s="38"/>
      <c r="E103" s="38"/>
      <c r="F103" s="38"/>
      <c r="G103" s="38"/>
      <c r="H103" s="38"/>
      <c r="I103" s="38"/>
      <c r="J103" s="38"/>
      <c r="K103" s="39"/>
      <c r="L103" s="39"/>
    </row>
    <row r="104" customFormat="false" ht="24.95" hidden="false" customHeight="true" outlineLevel="0" collapsed="false">
      <c r="A104" s="38"/>
      <c r="B104" s="38"/>
      <c r="C104" s="38"/>
      <c r="D104" s="38"/>
      <c r="E104" s="38"/>
      <c r="F104" s="38"/>
      <c r="G104" s="38"/>
      <c r="H104" s="38"/>
      <c r="I104" s="38"/>
      <c r="J104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7T23:53:08Z</dcterms:created>
  <dc:creator>zxx</dc:creator>
  <dc:description/>
  <dc:language>en-US</dc:language>
  <cp:lastModifiedBy>zhouxiaoxiao</cp:lastModifiedBy>
  <dcterms:modified xsi:type="dcterms:W3CDTF">2015-10-25T21:27:52Z</dcterms:modified>
  <cp:revision>0</cp:revision>
  <dc:subject/>
  <dc:title/>
</cp:coreProperties>
</file>